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7">
  <si>
    <r>
      <rPr>
        <b val="true"/>
        <sz val="12"/>
        <rFont val="Arial"/>
        <family val="0"/>
      </rPr>
      <t xml:space="preserve">Table S3.</t>
    </r>
    <r>
      <rPr>
        <sz val="12"/>
        <rFont val="Arial"/>
        <family val="0"/>
      </rPr>
      <t xml:space="preserve"> Tumor position variability during treatment in group A</t>
    </r>
  </si>
  <si>
    <t xml:space="preserve">Craniocaudal direction</t>
  </si>
  <si>
    <t xml:space="preserve">Patient</t>
  </si>
  <si>
    <t xml:space="preserve">SD (mm)</t>
  </si>
  <si>
    <t xml:space="preserve">range (mm)</t>
  </si>
  <si>
    <t xml:space="preserve">Mediolateral direction</t>
  </si>
  <si>
    <t xml:space="preserve">The number in the column D to CP is a tumor position in mm relative to a reference image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0.00_ "/>
    <numFmt numFmtId="167" formatCode="0_ "/>
    <numFmt numFmtId="168" formatCode="0.0_);[RED]\(0.0\)"/>
    <numFmt numFmtId="169" formatCode="0.0_ 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GC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7" activeCellId="0" sqref="A67"/>
    </sheetView>
  </sheetViews>
  <sheetFormatPr defaultColWidth="4.6601562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2" width="10.33"/>
    <col collapsed="false" customWidth="true" hidden="false" outlineLevel="0" max="3" min="3" style="2" width="11.99"/>
    <col collapsed="false" customWidth="true" hidden="false" outlineLevel="0" max="94" min="4" style="3" width="5.66"/>
    <col collapsed="false" customWidth="false" hidden="false" outlineLevel="0" max="257" min="95" style="4" width="4.66"/>
  </cols>
  <sheetData>
    <row r="1" customFormat="false" ht="17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</row>
    <row r="2" customFormat="false" ht="15" hidden="false" customHeight="false" outlineLevel="0" collapsed="false">
      <c r="A2" s="7" t="s">
        <v>1</v>
      </c>
      <c r="B2" s="7"/>
      <c r="C2" s="7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</row>
    <row r="3" s="1" customFormat="true" ht="15" hidden="false" customHeight="false" outlineLevel="0" collapsed="false">
      <c r="A3" s="9" t="s">
        <v>2</v>
      </c>
      <c r="B3" s="10" t="s">
        <v>3</v>
      </c>
      <c r="C3" s="10" t="s">
        <v>4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</row>
    <row r="4" customFormat="false" ht="15" hidden="false" customHeight="true" outlineLevel="0" collapsed="false">
      <c r="A4" s="11" t="n">
        <v>1</v>
      </c>
      <c r="B4" s="12" t="n">
        <f aca="false">STDEV(D4:BD4)</f>
        <v>1.08926680710844</v>
      </c>
      <c r="C4" s="12" t="n">
        <v>5</v>
      </c>
      <c r="D4" s="13" t="n">
        <v>0</v>
      </c>
      <c r="E4" s="13" t="n">
        <v>2</v>
      </c>
      <c r="F4" s="13" t="n">
        <v>1</v>
      </c>
      <c r="G4" s="13" t="n">
        <v>1</v>
      </c>
      <c r="H4" s="14" t="n">
        <v>0</v>
      </c>
      <c r="I4" s="14" t="n">
        <v>0</v>
      </c>
      <c r="J4" s="14" t="n">
        <v>0</v>
      </c>
      <c r="K4" s="14" t="n">
        <v>0</v>
      </c>
      <c r="L4" s="14" t="n">
        <v>0</v>
      </c>
      <c r="M4" s="14" t="n">
        <v>1</v>
      </c>
      <c r="N4" s="14" t="n">
        <v>0</v>
      </c>
      <c r="O4" s="14" t="n">
        <v>1</v>
      </c>
      <c r="P4" s="14" t="n">
        <v>0</v>
      </c>
      <c r="Q4" s="14" t="n">
        <v>1</v>
      </c>
      <c r="R4" s="14" t="n">
        <v>0</v>
      </c>
      <c r="S4" s="14" t="n">
        <v>0</v>
      </c>
      <c r="T4" s="14" t="n">
        <v>0</v>
      </c>
      <c r="U4" s="14" t="n">
        <v>-1</v>
      </c>
      <c r="V4" s="14" t="n">
        <v>-1</v>
      </c>
      <c r="W4" s="14" t="n">
        <v>-1</v>
      </c>
      <c r="X4" s="14" t="n">
        <v>-1</v>
      </c>
      <c r="Y4" s="14" t="n">
        <v>-1</v>
      </c>
      <c r="Z4" s="14" t="n">
        <v>-1</v>
      </c>
      <c r="AA4" s="14" t="n">
        <v>-1</v>
      </c>
      <c r="AB4" s="14" t="n">
        <v>-1</v>
      </c>
      <c r="AC4" s="14" t="n">
        <v>-1</v>
      </c>
      <c r="AD4" s="14" t="n">
        <v>-1</v>
      </c>
      <c r="AE4" s="14" t="n">
        <v>-1</v>
      </c>
      <c r="AF4" s="14" t="n">
        <v>-1</v>
      </c>
      <c r="AG4" s="14" t="n">
        <v>-2</v>
      </c>
      <c r="AH4" s="14" t="n">
        <v>-1</v>
      </c>
      <c r="AI4" s="14" t="n">
        <v>-1</v>
      </c>
      <c r="AJ4" s="14" t="n">
        <v>-1</v>
      </c>
      <c r="AK4" s="14" t="n">
        <v>-1</v>
      </c>
      <c r="AL4" s="14" t="n">
        <v>-1</v>
      </c>
      <c r="AM4" s="14" t="n">
        <v>-2</v>
      </c>
      <c r="AN4" s="14" t="n">
        <v>-2</v>
      </c>
      <c r="AO4" s="14" t="n">
        <v>-2</v>
      </c>
      <c r="AP4" s="14" t="n">
        <v>-2</v>
      </c>
      <c r="AQ4" s="14" t="n">
        <v>-2</v>
      </c>
      <c r="AR4" s="14" t="n">
        <v>-2</v>
      </c>
      <c r="AS4" s="14" t="n">
        <v>-2</v>
      </c>
      <c r="AT4" s="14" t="n">
        <v>-3</v>
      </c>
      <c r="AU4" s="14" t="n">
        <v>-2</v>
      </c>
      <c r="AV4" s="14" t="n">
        <v>-2</v>
      </c>
      <c r="AW4" s="14" t="n">
        <v>-2</v>
      </c>
      <c r="AX4" s="14" t="n">
        <v>-2</v>
      </c>
      <c r="AY4" s="14" t="n">
        <v>-2</v>
      </c>
      <c r="AZ4" s="14" t="n">
        <v>-2</v>
      </c>
      <c r="BA4" s="14" t="n">
        <v>-2</v>
      </c>
      <c r="BB4" s="14" t="n">
        <v>-2</v>
      </c>
      <c r="BC4" s="14" t="n">
        <v>-2</v>
      </c>
      <c r="BD4" s="14" t="n">
        <v>-2</v>
      </c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  <c r="CL4" s="14"/>
      <c r="CM4" s="14"/>
      <c r="CN4" s="14"/>
      <c r="CO4" s="14"/>
      <c r="CP4" s="14"/>
    </row>
    <row r="5" customFormat="false" ht="18" hidden="false" customHeight="true" outlineLevel="0" collapsed="false">
      <c r="A5" s="1" t="n">
        <v>2</v>
      </c>
      <c r="B5" s="15" t="n">
        <f aca="false">STDEV(D5:BE5)</f>
        <v>0.536572969931859</v>
      </c>
      <c r="C5" s="15" t="n">
        <v>2</v>
      </c>
      <c r="D5" s="3" t="n">
        <v>0</v>
      </c>
      <c r="E5" s="3" t="n">
        <v>0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0</v>
      </c>
      <c r="L5" s="3" t="n">
        <v>-1</v>
      </c>
      <c r="M5" s="3" t="n">
        <v>0</v>
      </c>
      <c r="N5" s="3" t="n">
        <v>-1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v>0</v>
      </c>
      <c r="W5" s="3" t="n">
        <v>0</v>
      </c>
      <c r="X5" s="3" t="n">
        <v>0</v>
      </c>
      <c r="Y5" s="3" t="n">
        <v>0</v>
      </c>
      <c r="Z5" s="3" t="n">
        <v>0</v>
      </c>
      <c r="AA5" s="3" t="n">
        <v>0</v>
      </c>
      <c r="AB5" s="3" t="n">
        <v>0</v>
      </c>
      <c r="AC5" s="3" t="n">
        <v>1</v>
      </c>
      <c r="AD5" s="3" t="n">
        <v>0</v>
      </c>
      <c r="AE5" s="3" t="n">
        <v>0</v>
      </c>
      <c r="AF5" s="3" t="n">
        <v>0</v>
      </c>
      <c r="AG5" s="3" t="n">
        <v>0</v>
      </c>
      <c r="AH5" s="3" t="n">
        <v>0</v>
      </c>
      <c r="AI5" s="3" t="n">
        <v>0</v>
      </c>
      <c r="AJ5" s="3" t="n">
        <v>0</v>
      </c>
      <c r="AK5" s="3" t="n">
        <v>0</v>
      </c>
      <c r="AL5" s="3" t="n">
        <v>0</v>
      </c>
      <c r="AM5" s="3" t="n">
        <v>0</v>
      </c>
      <c r="AN5" s="3" t="n">
        <v>0</v>
      </c>
      <c r="AO5" s="3" t="n">
        <v>1</v>
      </c>
      <c r="AP5" s="3" t="n">
        <v>1</v>
      </c>
      <c r="AQ5" s="3" t="n">
        <v>1</v>
      </c>
      <c r="AR5" s="3" t="n">
        <v>1</v>
      </c>
      <c r="AS5" s="3" t="n">
        <v>1</v>
      </c>
      <c r="AT5" s="3" t="n">
        <v>1</v>
      </c>
      <c r="AU5" s="3" t="n">
        <v>1</v>
      </c>
      <c r="AV5" s="3" t="n">
        <v>1</v>
      </c>
      <c r="AW5" s="3" t="n">
        <v>1</v>
      </c>
      <c r="AX5" s="3" t="n">
        <v>1</v>
      </c>
      <c r="AY5" s="3" t="n">
        <v>1</v>
      </c>
      <c r="AZ5" s="3" t="n">
        <v>1</v>
      </c>
      <c r="BA5" s="3" t="n">
        <v>1</v>
      </c>
      <c r="BB5" s="3" t="n">
        <v>1</v>
      </c>
      <c r="BC5" s="3" t="n">
        <v>1</v>
      </c>
      <c r="BD5" s="3" t="n">
        <v>1</v>
      </c>
      <c r="BE5" s="3" t="n">
        <v>1</v>
      </c>
    </row>
    <row r="6" customFormat="false" ht="15" hidden="false" customHeight="false" outlineLevel="0" collapsed="false">
      <c r="A6" s="1" t="n">
        <v>3</v>
      </c>
      <c r="B6" s="15" t="n">
        <f aca="false">STDEV(D6:CH6)</f>
        <v>0.97786251810759</v>
      </c>
      <c r="C6" s="15" t="n">
        <v>6</v>
      </c>
      <c r="D6" s="3" t="n">
        <v>0</v>
      </c>
      <c r="E6" s="3" t="n">
        <v>0</v>
      </c>
      <c r="F6" s="3" t="n">
        <v>0</v>
      </c>
      <c r="G6" s="3" t="n">
        <v>0</v>
      </c>
      <c r="H6" s="3" t="n">
        <v>-3</v>
      </c>
      <c r="I6" s="3" t="n">
        <v>0</v>
      </c>
      <c r="J6" s="3" t="n">
        <v>0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-1</v>
      </c>
      <c r="S6" s="3" t="n">
        <v>0</v>
      </c>
      <c r="T6" s="3" t="n">
        <v>-2</v>
      </c>
      <c r="U6" s="3" t="n">
        <v>0</v>
      </c>
      <c r="V6" s="3" t="n">
        <v>0</v>
      </c>
      <c r="W6" s="3" t="n">
        <v>0</v>
      </c>
      <c r="X6" s="3" t="n">
        <v>-1</v>
      </c>
      <c r="Y6" s="3" t="n">
        <v>-3</v>
      </c>
      <c r="Z6" s="3" t="n">
        <v>-3</v>
      </c>
      <c r="AA6" s="3" t="n">
        <v>0</v>
      </c>
      <c r="AB6" s="3" t="n">
        <v>0</v>
      </c>
      <c r="AC6" s="3" t="n">
        <v>-1</v>
      </c>
      <c r="AD6" s="3" t="n">
        <v>0</v>
      </c>
      <c r="AE6" s="3" t="n">
        <v>0</v>
      </c>
      <c r="AF6" s="3" t="n">
        <v>0</v>
      </c>
      <c r="AG6" s="3" t="n">
        <v>0</v>
      </c>
      <c r="AH6" s="3" t="n">
        <v>0</v>
      </c>
      <c r="AI6" s="3" t="n">
        <v>0</v>
      </c>
      <c r="AJ6" s="3" t="n">
        <v>0</v>
      </c>
      <c r="AK6" s="3" t="n">
        <v>1</v>
      </c>
      <c r="AL6" s="3" t="n">
        <v>0</v>
      </c>
      <c r="AM6" s="3" t="n">
        <v>0</v>
      </c>
      <c r="AN6" s="3" t="n">
        <v>0</v>
      </c>
      <c r="AO6" s="3" t="n">
        <v>1</v>
      </c>
      <c r="AP6" s="3" t="n">
        <v>0</v>
      </c>
      <c r="AQ6" s="3" t="n">
        <v>0</v>
      </c>
      <c r="AR6" s="3" t="n">
        <v>3</v>
      </c>
      <c r="AS6" s="3" t="n">
        <v>2</v>
      </c>
      <c r="AT6" s="3" t="n">
        <v>2</v>
      </c>
      <c r="AU6" s="3" t="n">
        <v>2</v>
      </c>
      <c r="AV6" s="3" t="n">
        <v>-1</v>
      </c>
      <c r="AW6" s="3" t="n">
        <v>1</v>
      </c>
      <c r="AX6" s="3" t="n">
        <v>0</v>
      </c>
      <c r="AY6" s="3" t="n">
        <v>0</v>
      </c>
      <c r="AZ6" s="3" t="n">
        <v>0</v>
      </c>
      <c r="BA6" s="3" t="n">
        <v>2</v>
      </c>
      <c r="BB6" s="3" t="n">
        <v>2</v>
      </c>
      <c r="BC6" s="3" t="n">
        <v>2</v>
      </c>
      <c r="BD6" s="3" t="n">
        <v>1</v>
      </c>
      <c r="BE6" s="3" t="n">
        <v>2</v>
      </c>
      <c r="BF6" s="3" t="n">
        <v>1</v>
      </c>
      <c r="BG6" s="3" t="n">
        <v>0</v>
      </c>
      <c r="BH6" s="3" t="n">
        <v>0</v>
      </c>
      <c r="BI6" s="3" t="n">
        <v>0</v>
      </c>
      <c r="BJ6" s="3" t="n">
        <v>0</v>
      </c>
      <c r="BK6" s="3" t="n">
        <v>0</v>
      </c>
      <c r="BL6" s="3" t="n">
        <v>0</v>
      </c>
      <c r="BM6" s="3" t="n">
        <v>0</v>
      </c>
      <c r="BN6" s="3" t="n">
        <v>0</v>
      </c>
      <c r="BO6" s="3" t="n">
        <v>-1</v>
      </c>
      <c r="BP6" s="3" t="n">
        <v>0</v>
      </c>
      <c r="BQ6" s="3" t="n">
        <v>0</v>
      </c>
      <c r="BR6" s="3" t="n">
        <v>0</v>
      </c>
      <c r="BS6" s="3" t="n">
        <v>0</v>
      </c>
      <c r="BT6" s="3" t="n">
        <v>0</v>
      </c>
      <c r="BU6" s="3" t="n">
        <v>0</v>
      </c>
      <c r="BV6" s="3" t="n">
        <v>0</v>
      </c>
      <c r="BW6" s="3" t="n">
        <v>0</v>
      </c>
      <c r="BX6" s="3" t="n">
        <v>0</v>
      </c>
      <c r="BY6" s="3" t="n">
        <v>0</v>
      </c>
      <c r="BZ6" s="3" t="n">
        <v>0</v>
      </c>
      <c r="CA6" s="3" t="n">
        <v>0</v>
      </c>
      <c r="CB6" s="3" t="n">
        <v>0</v>
      </c>
      <c r="CC6" s="3" t="n">
        <v>0</v>
      </c>
      <c r="CD6" s="3" t="n">
        <v>0</v>
      </c>
      <c r="CE6" s="3" t="n">
        <v>1</v>
      </c>
      <c r="CF6" s="3" t="n">
        <v>0</v>
      </c>
      <c r="CG6" s="3" t="n">
        <v>0</v>
      </c>
      <c r="CH6" s="3" t="n">
        <v>0</v>
      </c>
    </row>
    <row r="7" customFormat="false" ht="21" hidden="false" customHeight="true" outlineLevel="0" collapsed="false">
      <c r="A7" s="1" t="n">
        <v>4</v>
      </c>
      <c r="B7" s="16" t="n">
        <f aca="false">STDEV(D7:CP7)</f>
        <v>1.43920341554155</v>
      </c>
      <c r="C7" s="15" t="n">
        <v>5</v>
      </c>
      <c r="D7" s="3" t="n">
        <v>-1</v>
      </c>
      <c r="E7" s="3" t="n">
        <v>0</v>
      </c>
      <c r="F7" s="3" t="n">
        <v>-1</v>
      </c>
      <c r="G7" s="3" t="n">
        <v>-1</v>
      </c>
      <c r="H7" s="3" t="n">
        <v>-1</v>
      </c>
      <c r="I7" s="3" t="n">
        <v>-1</v>
      </c>
      <c r="J7" s="3" t="n">
        <v>-1</v>
      </c>
      <c r="K7" s="3" t="n">
        <v>-1</v>
      </c>
      <c r="L7" s="3" t="n">
        <v>-2</v>
      </c>
      <c r="M7" s="3" t="n">
        <v>-1</v>
      </c>
      <c r="N7" s="3" t="n">
        <v>-1</v>
      </c>
      <c r="O7" s="3" t="n">
        <v>-1</v>
      </c>
      <c r="P7" s="3" t="n">
        <v>-1</v>
      </c>
      <c r="Q7" s="3" t="n">
        <v>-1</v>
      </c>
      <c r="R7" s="3" t="n">
        <v>0</v>
      </c>
      <c r="S7" s="3" t="n">
        <v>-3</v>
      </c>
      <c r="T7" s="3" t="n">
        <v>-1</v>
      </c>
      <c r="U7" s="3" t="n">
        <v>0</v>
      </c>
      <c r="V7" s="3" t="n">
        <v>-1</v>
      </c>
      <c r="W7" s="3" t="n">
        <v>-2</v>
      </c>
      <c r="X7" s="3" t="n">
        <v>-1</v>
      </c>
      <c r="Y7" s="3" t="n">
        <v>-1</v>
      </c>
      <c r="Z7" s="3" t="n">
        <v>1</v>
      </c>
      <c r="AA7" s="3" t="n">
        <v>1</v>
      </c>
      <c r="AB7" s="3" t="n">
        <v>-2</v>
      </c>
      <c r="AC7" s="3" t="n">
        <v>2</v>
      </c>
      <c r="AD7" s="3" t="n">
        <v>2</v>
      </c>
      <c r="AE7" s="3" t="n">
        <v>1</v>
      </c>
      <c r="AF7" s="3" t="n">
        <v>1</v>
      </c>
      <c r="AG7" s="3" t="n">
        <v>1</v>
      </c>
      <c r="AH7" s="3" t="n">
        <v>1</v>
      </c>
      <c r="AI7" s="3" t="n">
        <v>2</v>
      </c>
      <c r="AJ7" s="3" t="n">
        <v>1</v>
      </c>
      <c r="AK7" s="17" t="n">
        <v>1</v>
      </c>
      <c r="AL7" s="3" t="n">
        <v>1</v>
      </c>
      <c r="AM7" s="3" t="n">
        <v>1</v>
      </c>
      <c r="AN7" s="3" t="n">
        <v>1</v>
      </c>
      <c r="AO7" s="3" t="n">
        <v>1</v>
      </c>
      <c r="AP7" s="17" t="n">
        <v>0</v>
      </c>
      <c r="AQ7" s="17" t="n">
        <v>1</v>
      </c>
      <c r="AR7" s="17" t="n">
        <v>1</v>
      </c>
      <c r="AS7" s="17" t="n">
        <v>1</v>
      </c>
      <c r="AT7" s="17" t="n">
        <v>0</v>
      </c>
      <c r="AU7" s="3" t="n">
        <v>0</v>
      </c>
      <c r="AV7" s="17" t="n">
        <v>0</v>
      </c>
      <c r="AW7" s="3" t="n">
        <v>-2</v>
      </c>
      <c r="AX7" s="3" t="n">
        <v>-3</v>
      </c>
      <c r="AY7" s="3" t="n">
        <v>-3</v>
      </c>
      <c r="AZ7" s="3" t="n">
        <v>-2</v>
      </c>
      <c r="BA7" s="3" t="n">
        <v>-2</v>
      </c>
      <c r="BB7" s="3" t="n">
        <v>-3</v>
      </c>
      <c r="BC7" s="3" t="n">
        <v>-2</v>
      </c>
      <c r="BD7" s="3" t="n">
        <v>-2</v>
      </c>
      <c r="BE7" s="3" t="n">
        <v>-2</v>
      </c>
      <c r="BF7" s="3" t="n">
        <v>-2</v>
      </c>
      <c r="BG7" s="3" t="n">
        <v>-2</v>
      </c>
      <c r="BH7" s="17" t="n">
        <v>-2</v>
      </c>
      <c r="BI7" s="3" t="n">
        <v>-2</v>
      </c>
      <c r="BJ7" s="3" t="n">
        <v>-2</v>
      </c>
      <c r="BK7" s="3" t="n">
        <v>-1</v>
      </c>
      <c r="BL7" s="3" t="n">
        <v>-3</v>
      </c>
      <c r="BM7" s="17" t="n">
        <v>-3</v>
      </c>
      <c r="BN7" s="17" t="n">
        <v>-2</v>
      </c>
      <c r="BO7" s="17" t="n">
        <v>-3</v>
      </c>
      <c r="BP7" s="17" t="n">
        <v>-3</v>
      </c>
      <c r="BQ7" s="17" t="n">
        <v>-3</v>
      </c>
      <c r="BR7" s="3" t="n">
        <v>-3</v>
      </c>
      <c r="BS7" s="17" t="n">
        <v>-3</v>
      </c>
      <c r="BT7" s="3" t="n">
        <v>0</v>
      </c>
      <c r="BU7" s="3" t="n">
        <v>-1</v>
      </c>
      <c r="BV7" s="3" t="n">
        <v>0</v>
      </c>
      <c r="BW7" s="3" t="n">
        <v>0</v>
      </c>
      <c r="BX7" s="3" t="n">
        <v>0</v>
      </c>
      <c r="BY7" s="3" t="n">
        <v>0</v>
      </c>
      <c r="BZ7" s="3" t="n">
        <v>1</v>
      </c>
      <c r="CA7" s="3" t="n">
        <v>1</v>
      </c>
      <c r="CB7" s="3" t="n">
        <v>0</v>
      </c>
      <c r="CC7" s="3" t="n">
        <v>0</v>
      </c>
      <c r="CD7" s="3" t="n">
        <v>1</v>
      </c>
      <c r="CE7" s="17" t="n">
        <v>1</v>
      </c>
      <c r="CF7" s="3" t="n">
        <v>1</v>
      </c>
      <c r="CG7" s="3" t="n">
        <v>1</v>
      </c>
      <c r="CH7" s="3" t="n">
        <v>-1</v>
      </c>
      <c r="CI7" s="3" t="n">
        <v>0</v>
      </c>
      <c r="CJ7" s="17" t="n">
        <v>0</v>
      </c>
      <c r="CK7" s="17" t="n">
        <v>1</v>
      </c>
      <c r="CL7" s="17" t="n">
        <v>1</v>
      </c>
      <c r="CM7" s="17" t="n">
        <v>0</v>
      </c>
      <c r="CN7" s="17" t="n">
        <v>1</v>
      </c>
      <c r="CO7" s="3" t="n">
        <v>1</v>
      </c>
      <c r="CP7" s="17" t="n">
        <v>0</v>
      </c>
      <c r="DA7" s="18"/>
      <c r="DF7" s="18"/>
      <c r="DG7" s="18"/>
      <c r="DH7" s="18"/>
      <c r="DI7" s="18"/>
      <c r="DJ7" s="18"/>
      <c r="DL7" s="18"/>
      <c r="DX7" s="18"/>
      <c r="EC7" s="18"/>
      <c r="ED7" s="18"/>
      <c r="EE7" s="18"/>
      <c r="EF7" s="18"/>
      <c r="EG7" s="18"/>
      <c r="EI7" s="18"/>
      <c r="EU7" s="18"/>
      <c r="EZ7" s="18"/>
      <c r="FA7" s="18"/>
      <c r="FB7" s="18"/>
      <c r="FC7" s="18"/>
      <c r="FD7" s="18"/>
      <c r="FF7" s="18"/>
      <c r="FR7" s="18"/>
      <c r="FW7" s="18"/>
      <c r="FX7" s="18"/>
      <c r="FY7" s="18"/>
      <c r="FZ7" s="18"/>
      <c r="GA7" s="18"/>
      <c r="GC7" s="18"/>
    </row>
    <row r="8" customFormat="false" ht="15" hidden="false" customHeight="false" outlineLevel="0" collapsed="false">
      <c r="A8" s="1" t="n">
        <v>5</v>
      </c>
      <c r="B8" s="16" t="n">
        <f aca="false">STDEV(D8:AR8)</f>
        <v>1.07238052947636</v>
      </c>
      <c r="C8" s="15" t="n">
        <v>3</v>
      </c>
      <c r="D8" s="3" t="n">
        <v>0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v>0</v>
      </c>
      <c r="J8" s="3" t="n">
        <v>0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17" t="n">
        <v>1</v>
      </c>
      <c r="X8" s="3" t="n">
        <v>2</v>
      </c>
      <c r="Y8" s="3" t="n">
        <v>2</v>
      </c>
      <c r="Z8" s="3" t="n">
        <v>2</v>
      </c>
      <c r="AA8" s="3" t="n">
        <v>1</v>
      </c>
      <c r="AB8" s="3" t="n">
        <v>1</v>
      </c>
      <c r="AC8" s="3" t="n">
        <v>1</v>
      </c>
      <c r="AD8" s="3" t="n">
        <v>2</v>
      </c>
      <c r="AE8" s="3" t="n">
        <v>2</v>
      </c>
      <c r="AF8" s="3" t="n">
        <v>2</v>
      </c>
      <c r="AG8" s="3" t="n">
        <v>3</v>
      </c>
      <c r="AH8" s="3" t="n">
        <v>2</v>
      </c>
      <c r="AI8" s="3" t="n">
        <v>2</v>
      </c>
      <c r="AJ8" s="3" t="n">
        <v>2</v>
      </c>
      <c r="AK8" s="3" t="n">
        <v>2</v>
      </c>
      <c r="AL8" s="3" t="n">
        <v>2</v>
      </c>
      <c r="AM8" s="3" t="n">
        <v>2</v>
      </c>
      <c r="AN8" s="17" t="n">
        <v>3</v>
      </c>
      <c r="AO8" s="17" t="n">
        <v>3</v>
      </c>
      <c r="AP8" s="17" t="n">
        <v>0</v>
      </c>
      <c r="AQ8" s="17" t="n">
        <v>2</v>
      </c>
      <c r="AR8" s="17" t="n">
        <v>2</v>
      </c>
      <c r="BH8" s="17"/>
      <c r="BI8" s="17"/>
      <c r="BJ8" s="17"/>
      <c r="BK8" s="17"/>
      <c r="BL8" s="17"/>
    </row>
    <row r="9" customFormat="false" ht="15" hidden="false" customHeight="false" outlineLevel="0" collapsed="false">
      <c r="A9" s="1" t="n">
        <v>6</v>
      </c>
      <c r="B9" s="15" t="n">
        <f aca="false">STDEV(D9:AF9)</f>
        <v>0.49380397379124</v>
      </c>
      <c r="C9" s="15" t="n">
        <v>1</v>
      </c>
      <c r="D9" s="3" t="n">
        <v>1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3" t="n">
        <v>0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1</v>
      </c>
      <c r="X9" s="3" t="n">
        <v>1</v>
      </c>
      <c r="Y9" s="3" t="n">
        <v>1</v>
      </c>
      <c r="Z9" s="3" t="n">
        <v>1</v>
      </c>
      <c r="AA9" s="3" t="n">
        <v>1</v>
      </c>
      <c r="AB9" s="3" t="n">
        <v>1</v>
      </c>
      <c r="AC9" s="3" t="n">
        <v>1</v>
      </c>
      <c r="AD9" s="3" t="n">
        <v>1</v>
      </c>
      <c r="AE9" s="3" t="n">
        <v>1</v>
      </c>
      <c r="AF9" s="3" t="n">
        <v>1</v>
      </c>
    </row>
    <row r="10" customFormat="false" ht="15" hidden="false" customHeight="false" outlineLevel="0" collapsed="false">
      <c r="A10" s="1" t="n">
        <v>7</v>
      </c>
      <c r="B10" s="15" t="n">
        <f aca="false">STDEV(D10:X10)</f>
        <v>0.218217890235992</v>
      </c>
      <c r="C10" s="15" t="n">
        <v>1</v>
      </c>
      <c r="D10" s="3" t="n">
        <v>0</v>
      </c>
      <c r="E10" s="3" t="n">
        <v>0</v>
      </c>
      <c r="F10" s="3" t="n">
        <v>-1</v>
      </c>
      <c r="G10" s="3" t="n">
        <v>0</v>
      </c>
      <c r="H10" s="3" t="n">
        <v>0</v>
      </c>
      <c r="I10" s="3" t="n">
        <v>0</v>
      </c>
      <c r="J10" s="3" t="n">
        <v>0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v>0</v>
      </c>
      <c r="W10" s="3" t="n">
        <v>0</v>
      </c>
      <c r="X10" s="3" t="n">
        <v>0</v>
      </c>
    </row>
    <row r="11" customFormat="false" ht="15" hidden="false" customHeight="false" outlineLevel="0" collapsed="false">
      <c r="A11" s="1" t="n">
        <v>8</v>
      </c>
      <c r="B11" s="15" t="n">
        <f aca="false">STDEV(D11:AH11)</f>
        <v>1.50197003248887</v>
      </c>
      <c r="C11" s="15" t="n">
        <v>6</v>
      </c>
      <c r="D11" s="3" t="n">
        <v>1</v>
      </c>
      <c r="E11" s="3" t="n">
        <v>0</v>
      </c>
      <c r="F11" s="3" t="n">
        <v>2</v>
      </c>
      <c r="G11" s="3" t="n">
        <v>0</v>
      </c>
      <c r="H11" s="3" t="n">
        <v>0</v>
      </c>
      <c r="I11" s="3" t="n">
        <v>1</v>
      </c>
      <c r="J11" s="3" t="n">
        <v>1</v>
      </c>
      <c r="K11" s="3" t="n">
        <v>-3</v>
      </c>
      <c r="L11" s="3" t="n">
        <v>-3</v>
      </c>
      <c r="M11" s="3" t="n">
        <v>-2</v>
      </c>
      <c r="N11" s="3" t="n">
        <v>-2</v>
      </c>
      <c r="O11" s="3" t="n">
        <v>-3</v>
      </c>
      <c r="P11" s="3" t="n">
        <v>-4</v>
      </c>
      <c r="Q11" s="3" t="n">
        <v>-3</v>
      </c>
      <c r="R11" s="3" t="n">
        <v>-3</v>
      </c>
      <c r="S11" s="3" t="n">
        <v>-1</v>
      </c>
      <c r="T11" s="3" t="n">
        <v>-2</v>
      </c>
      <c r="U11" s="3" t="n">
        <v>-2</v>
      </c>
      <c r="V11" s="3" t="n">
        <v>-2</v>
      </c>
      <c r="W11" s="3" t="n">
        <v>-2</v>
      </c>
      <c r="X11" s="3" t="n">
        <v>-3</v>
      </c>
      <c r="Y11" s="3" t="n">
        <v>-3</v>
      </c>
      <c r="Z11" s="3" t="n">
        <v>-2</v>
      </c>
      <c r="AA11" s="3" t="n">
        <v>-2</v>
      </c>
      <c r="AB11" s="3" t="n">
        <v>-1</v>
      </c>
      <c r="AC11" s="3" t="n">
        <v>-2</v>
      </c>
      <c r="AD11" s="3" t="n">
        <v>-1</v>
      </c>
      <c r="AE11" s="3" t="n">
        <v>-2</v>
      </c>
      <c r="AF11" s="3" t="n">
        <v>0</v>
      </c>
      <c r="AG11" s="3" t="n">
        <v>-2</v>
      </c>
      <c r="AH11" s="3" t="n">
        <v>-3</v>
      </c>
    </row>
    <row r="12" customFormat="false" ht="15" hidden="false" customHeight="false" outlineLevel="0" collapsed="false">
      <c r="A12" s="1" t="n">
        <v>9</v>
      </c>
      <c r="B12" s="15" t="n">
        <f aca="false">STDEV(D12:AT12)</f>
        <v>1.31815838511129</v>
      </c>
      <c r="C12" s="15" t="n">
        <v>3</v>
      </c>
      <c r="D12" s="3" t="n">
        <v>0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v>0</v>
      </c>
      <c r="J12" s="3" t="n">
        <v>0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-3</v>
      </c>
      <c r="Q12" s="3" t="n">
        <v>-3</v>
      </c>
      <c r="R12" s="3" t="n">
        <v>-3</v>
      </c>
      <c r="S12" s="3" t="n">
        <v>-3</v>
      </c>
      <c r="T12" s="3" t="n">
        <v>-3</v>
      </c>
      <c r="U12" s="3" t="n">
        <v>-3</v>
      </c>
      <c r="V12" s="3" t="n">
        <v>-3</v>
      </c>
      <c r="W12" s="3" t="n">
        <v>-3</v>
      </c>
      <c r="X12" s="3" t="n">
        <v>-3</v>
      </c>
      <c r="Y12" s="3" t="n">
        <v>-3</v>
      </c>
      <c r="Z12" s="3" t="n">
        <v>-3</v>
      </c>
      <c r="AA12" s="3" t="n">
        <v>-3</v>
      </c>
      <c r="AB12" s="3" t="n">
        <v>-3</v>
      </c>
      <c r="AC12" s="3" t="n">
        <v>-2</v>
      </c>
      <c r="AD12" s="3" t="n">
        <v>-2</v>
      </c>
      <c r="AE12" s="3" t="n">
        <v>-2</v>
      </c>
      <c r="AF12" s="3" t="n">
        <v>-2</v>
      </c>
      <c r="AG12" s="3" t="n">
        <v>-2</v>
      </c>
      <c r="AH12" s="3" t="n">
        <v>-3</v>
      </c>
      <c r="AI12" s="3" t="n">
        <v>-3</v>
      </c>
      <c r="AJ12" s="3" t="n">
        <v>-3</v>
      </c>
      <c r="AK12" s="3" t="n">
        <v>-3</v>
      </c>
      <c r="AL12" s="3" t="n">
        <v>-3</v>
      </c>
      <c r="AM12" s="3" t="n">
        <v>-3</v>
      </c>
      <c r="AN12" s="3" t="n">
        <v>-2</v>
      </c>
      <c r="AO12" s="3" t="n">
        <v>-3</v>
      </c>
      <c r="AP12" s="3" t="n">
        <v>-3</v>
      </c>
      <c r="AQ12" s="3" t="n">
        <v>-3</v>
      </c>
      <c r="AR12" s="3" t="n">
        <v>-3</v>
      </c>
      <c r="AS12" s="3" t="n">
        <v>-3</v>
      </c>
      <c r="AT12" s="3" t="n">
        <v>-3</v>
      </c>
    </row>
    <row r="13" customFormat="false" ht="15" hidden="false" customHeight="false" outlineLevel="0" collapsed="false">
      <c r="A13" s="1" t="n">
        <v>10</v>
      </c>
      <c r="B13" s="15" t="n">
        <f aca="false">STDEV(D13:AP13)</f>
        <v>1.31789305532094</v>
      </c>
      <c r="C13" s="15" t="n">
        <v>4</v>
      </c>
      <c r="D13" s="3" t="n">
        <v>0</v>
      </c>
      <c r="E13" s="3" t="n">
        <v>0</v>
      </c>
      <c r="F13" s="3" t="n">
        <v>0</v>
      </c>
      <c r="G13" s="3" t="n">
        <v>0</v>
      </c>
      <c r="H13" s="3" t="n">
        <v>0</v>
      </c>
      <c r="I13" s="3" t="n">
        <v>0</v>
      </c>
      <c r="J13" s="3" t="n">
        <v>0</v>
      </c>
      <c r="K13" s="3" t="n">
        <v>0</v>
      </c>
      <c r="L13" s="3" t="n">
        <v>0</v>
      </c>
      <c r="M13" s="3" t="n">
        <v>2</v>
      </c>
      <c r="N13" s="3" t="n">
        <v>1</v>
      </c>
      <c r="O13" s="3" t="n">
        <v>1</v>
      </c>
      <c r="P13" s="3" t="n">
        <v>2</v>
      </c>
      <c r="Q13" s="3" t="n">
        <v>1</v>
      </c>
      <c r="R13" s="3" t="n">
        <v>2</v>
      </c>
      <c r="S13" s="3" t="n">
        <v>2</v>
      </c>
      <c r="T13" s="3" t="n">
        <v>2</v>
      </c>
      <c r="U13" s="3" t="n">
        <v>2</v>
      </c>
      <c r="V13" s="3" t="n">
        <v>2</v>
      </c>
      <c r="W13" s="3" t="n">
        <v>3</v>
      </c>
      <c r="X13" s="3" t="n">
        <v>3</v>
      </c>
      <c r="Y13" s="3" t="n">
        <v>3</v>
      </c>
      <c r="Z13" s="3" t="n">
        <v>3</v>
      </c>
      <c r="AA13" s="3" t="n">
        <v>2</v>
      </c>
      <c r="AB13" s="3" t="n">
        <v>3</v>
      </c>
      <c r="AC13" s="3" t="n">
        <v>3</v>
      </c>
      <c r="AD13" s="3" t="n">
        <v>3</v>
      </c>
      <c r="AE13" s="3" t="n">
        <v>2</v>
      </c>
      <c r="AF13" s="3" t="n">
        <v>3</v>
      </c>
      <c r="AG13" s="3" t="n">
        <v>4</v>
      </c>
      <c r="AH13" s="3" t="n">
        <v>3</v>
      </c>
      <c r="AI13" s="3" t="n">
        <v>3</v>
      </c>
      <c r="AJ13" s="3" t="n">
        <v>3</v>
      </c>
      <c r="AK13" s="3" t="n">
        <v>3</v>
      </c>
      <c r="AL13" s="3" t="n">
        <v>4</v>
      </c>
      <c r="AM13" s="3" t="n">
        <v>3</v>
      </c>
      <c r="AN13" s="3" t="n">
        <v>3</v>
      </c>
      <c r="AO13" s="3" t="n">
        <v>4</v>
      </c>
      <c r="AP13" s="3" t="n">
        <v>3</v>
      </c>
    </row>
    <row r="14" customFormat="false" ht="15" hidden="false" customHeight="false" outlineLevel="0" collapsed="false">
      <c r="A14" s="1" t="n">
        <v>11</v>
      </c>
      <c r="B14" s="15" t="n">
        <f aca="false">STDEV(D14:AX14)</f>
        <v>0.994434094064337</v>
      </c>
      <c r="C14" s="15" t="n">
        <v>4</v>
      </c>
      <c r="D14" s="3" t="n">
        <v>-1</v>
      </c>
      <c r="E14" s="3" t="n">
        <v>-1</v>
      </c>
      <c r="F14" s="3" t="n">
        <v>-1</v>
      </c>
      <c r="G14" s="3" t="n">
        <v>-1</v>
      </c>
      <c r="H14" s="3" t="n">
        <v>-1</v>
      </c>
      <c r="I14" s="3" t="n">
        <v>-1</v>
      </c>
      <c r="J14" s="3" t="n">
        <v>-1</v>
      </c>
      <c r="K14" s="3" t="n">
        <v>-2</v>
      </c>
      <c r="L14" s="3" t="n">
        <v>0</v>
      </c>
      <c r="M14" s="3" t="n">
        <v>-1</v>
      </c>
      <c r="N14" s="3" t="n">
        <v>0</v>
      </c>
      <c r="O14" s="3" t="n">
        <v>2</v>
      </c>
      <c r="P14" s="3" t="n">
        <v>1</v>
      </c>
      <c r="Q14" s="3" t="n">
        <v>1</v>
      </c>
      <c r="R14" s="3" t="n">
        <v>1</v>
      </c>
      <c r="S14" s="3" t="n">
        <v>1</v>
      </c>
      <c r="T14" s="3" t="n">
        <v>2</v>
      </c>
      <c r="U14" s="3" t="n">
        <v>2</v>
      </c>
      <c r="V14" s="3" t="n">
        <v>1</v>
      </c>
      <c r="W14" s="3" t="n">
        <v>2</v>
      </c>
      <c r="X14" s="3" t="n">
        <v>2</v>
      </c>
      <c r="Y14" s="3" t="n">
        <v>1</v>
      </c>
      <c r="Z14" s="3" t="n">
        <v>2</v>
      </c>
      <c r="AA14" s="3" t="n">
        <v>1</v>
      </c>
      <c r="AB14" s="3" t="n">
        <v>1</v>
      </c>
      <c r="AC14" s="3" t="n">
        <v>1</v>
      </c>
      <c r="AD14" s="3" t="n">
        <v>1</v>
      </c>
      <c r="AE14" s="3" t="n">
        <v>1</v>
      </c>
      <c r="AF14" s="3" t="n">
        <v>1</v>
      </c>
      <c r="AG14" s="3" t="n">
        <v>1</v>
      </c>
      <c r="AH14" s="3" t="n">
        <v>1</v>
      </c>
      <c r="AI14" s="3" t="n">
        <v>1</v>
      </c>
      <c r="AJ14" s="3" t="n">
        <v>1</v>
      </c>
      <c r="AK14" s="3" t="n">
        <v>1</v>
      </c>
      <c r="AL14" s="3" t="n">
        <v>1</v>
      </c>
      <c r="AM14" s="3" t="n">
        <v>0</v>
      </c>
      <c r="AN14" s="3" t="n">
        <v>0</v>
      </c>
      <c r="AO14" s="3" t="n">
        <v>0</v>
      </c>
      <c r="AP14" s="3" t="n">
        <v>0</v>
      </c>
      <c r="AQ14" s="3" t="n">
        <v>0</v>
      </c>
      <c r="AR14" s="3" t="n">
        <v>0</v>
      </c>
      <c r="AS14" s="3" t="n">
        <v>0</v>
      </c>
      <c r="AT14" s="3" t="n">
        <v>0</v>
      </c>
      <c r="AU14" s="3" t="n">
        <v>0</v>
      </c>
      <c r="AV14" s="3" t="n">
        <v>0</v>
      </c>
      <c r="AW14" s="3" t="n">
        <v>0</v>
      </c>
      <c r="AX14" s="3" t="n">
        <v>0</v>
      </c>
    </row>
    <row r="15" customFormat="false" ht="15" hidden="false" customHeight="false" outlineLevel="0" collapsed="false">
      <c r="A15" s="19" t="n">
        <v>12</v>
      </c>
      <c r="B15" s="15" t="n">
        <f aca="false">STDEV(D15:AF15)</f>
        <v>1.19728757487323</v>
      </c>
      <c r="C15" s="15" t="n">
        <v>5</v>
      </c>
      <c r="D15" s="3" t="n">
        <v>-1</v>
      </c>
      <c r="E15" s="3" t="n">
        <v>-1</v>
      </c>
      <c r="F15" s="3" t="n">
        <v>0</v>
      </c>
      <c r="G15" s="3" t="n">
        <v>0</v>
      </c>
      <c r="H15" s="3" t="n">
        <v>0</v>
      </c>
      <c r="I15" s="3" t="n">
        <v>3</v>
      </c>
      <c r="J15" s="3" t="n">
        <v>1</v>
      </c>
      <c r="K15" s="3" t="n">
        <v>1</v>
      </c>
      <c r="L15" s="3" t="n">
        <v>1</v>
      </c>
      <c r="M15" s="3" t="n">
        <v>1</v>
      </c>
      <c r="N15" s="3" t="n">
        <v>1</v>
      </c>
      <c r="O15" s="3" t="n">
        <v>0</v>
      </c>
      <c r="P15" s="3" t="n">
        <v>0</v>
      </c>
      <c r="Q15" s="3" t="n">
        <v>0</v>
      </c>
      <c r="R15" s="3" t="n">
        <v>4</v>
      </c>
      <c r="S15" s="3" t="n">
        <v>1</v>
      </c>
      <c r="T15" s="3" t="n">
        <v>1</v>
      </c>
      <c r="U15" s="3" t="n">
        <v>2</v>
      </c>
      <c r="V15" s="3" t="n">
        <v>3</v>
      </c>
      <c r="W15" s="3" t="n">
        <v>1</v>
      </c>
      <c r="X15" s="3" t="n">
        <v>2</v>
      </c>
      <c r="Y15" s="3" t="n">
        <v>2</v>
      </c>
      <c r="Z15" s="3" t="n">
        <v>2</v>
      </c>
      <c r="AA15" s="3" t="n">
        <v>0</v>
      </c>
      <c r="AB15" s="3" t="n">
        <v>0</v>
      </c>
      <c r="AC15" s="3" t="n">
        <v>0</v>
      </c>
      <c r="AD15" s="3" t="n">
        <v>0</v>
      </c>
      <c r="AE15" s="3" t="n">
        <v>0</v>
      </c>
      <c r="AF15" s="3" t="n">
        <v>0</v>
      </c>
    </row>
    <row r="16" customFormat="false" ht="15" hidden="false" customHeight="false" outlineLevel="0" collapsed="false">
      <c r="A16" s="1" t="n">
        <v>13</v>
      </c>
      <c r="B16" s="15" t="n">
        <f aca="false">STDEV(D16:Y16)</f>
        <v>1.36197590102702</v>
      </c>
      <c r="C16" s="15" t="n">
        <v>4</v>
      </c>
      <c r="D16" s="3" t="n">
        <v>0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3" t="n">
        <v>3</v>
      </c>
      <c r="K16" s="3" t="n">
        <v>3</v>
      </c>
      <c r="L16" s="3" t="n">
        <v>3</v>
      </c>
      <c r="M16" s="3" t="n">
        <v>4</v>
      </c>
      <c r="N16" s="3" t="n">
        <v>3</v>
      </c>
      <c r="O16" s="3" t="n">
        <v>4</v>
      </c>
      <c r="P16" s="3" t="n">
        <v>3</v>
      </c>
      <c r="Q16" s="3" t="n">
        <v>3</v>
      </c>
      <c r="R16" s="3" t="n">
        <v>2</v>
      </c>
      <c r="S16" s="3" t="n">
        <v>2</v>
      </c>
      <c r="T16" s="3" t="n">
        <v>2</v>
      </c>
      <c r="U16" s="3" t="n">
        <v>2</v>
      </c>
      <c r="V16" s="3" t="n">
        <v>2</v>
      </c>
      <c r="W16" s="3" t="n">
        <v>3</v>
      </c>
      <c r="X16" s="3" t="n">
        <v>2</v>
      </c>
      <c r="Y16" s="3" t="n">
        <v>2</v>
      </c>
    </row>
    <row r="17" customFormat="false" ht="15" hidden="false" customHeight="false" outlineLevel="0" collapsed="false">
      <c r="A17" s="20" t="n">
        <v>14</v>
      </c>
      <c r="B17" s="21" t="n">
        <f aca="false">STDEV(D17:CG17)</f>
        <v>1.78340066061732</v>
      </c>
      <c r="C17" s="21" t="n">
        <v>8</v>
      </c>
      <c r="D17" s="6" t="n">
        <v>0</v>
      </c>
      <c r="E17" s="6" t="n">
        <v>0</v>
      </c>
      <c r="F17" s="6" t="n">
        <v>0</v>
      </c>
      <c r="G17" s="6" t="n">
        <v>0</v>
      </c>
      <c r="H17" s="6" t="n">
        <v>0</v>
      </c>
      <c r="I17" s="6" t="n">
        <v>0</v>
      </c>
      <c r="J17" s="6" t="n">
        <v>0</v>
      </c>
      <c r="K17" s="6" t="n">
        <v>0</v>
      </c>
      <c r="L17" s="6" t="n">
        <v>0</v>
      </c>
      <c r="M17" s="6" t="n">
        <v>0</v>
      </c>
      <c r="N17" s="6" t="n">
        <v>0</v>
      </c>
      <c r="O17" s="6" t="n">
        <v>0</v>
      </c>
      <c r="P17" s="6" t="n">
        <v>0</v>
      </c>
      <c r="Q17" s="6" t="n">
        <v>0</v>
      </c>
      <c r="R17" s="6" t="n">
        <v>0</v>
      </c>
      <c r="S17" s="6" t="n">
        <v>0</v>
      </c>
      <c r="T17" s="6" t="n">
        <v>0</v>
      </c>
      <c r="U17" s="6" t="n">
        <v>0</v>
      </c>
      <c r="V17" s="6" t="n">
        <v>0</v>
      </c>
      <c r="W17" s="6" t="n">
        <v>0</v>
      </c>
      <c r="X17" s="6" t="n">
        <v>0</v>
      </c>
      <c r="Y17" s="6" t="n">
        <v>0</v>
      </c>
      <c r="Z17" s="6" t="n">
        <v>0</v>
      </c>
      <c r="AA17" s="6" t="n">
        <v>0</v>
      </c>
      <c r="AB17" s="6" t="n">
        <v>0</v>
      </c>
      <c r="AC17" s="6" t="n">
        <v>0</v>
      </c>
      <c r="AD17" s="6" t="n">
        <v>0</v>
      </c>
      <c r="AE17" s="6" t="n">
        <v>0</v>
      </c>
      <c r="AF17" s="6" t="n">
        <v>-1</v>
      </c>
      <c r="AG17" s="6" t="n">
        <v>0</v>
      </c>
      <c r="AH17" s="6" t="n">
        <v>-1</v>
      </c>
      <c r="AI17" s="6" t="n">
        <v>0</v>
      </c>
      <c r="AJ17" s="6" t="n">
        <v>0</v>
      </c>
      <c r="AK17" s="6" t="n">
        <v>0</v>
      </c>
      <c r="AL17" s="6" t="n">
        <v>0</v>
      </c>
      <c r="AM17" s="6" t="n">
        <v>1</v>
      </c>
      <c r="AN17" s="6" t="n">
        <v>0</v>
      </c>
      <c r="AO17" s="6" t="n">
        <v>0</v>
      </c>
      <c r="AP17" s="6" t="n">
        <v>0</v>
      </c>
      <c r="AQ17" s="6" t="n">
        <v>0</v>
      </c>
      <c r="AR17" s="6" t="n">
        <v>-3</v>
      </c>
      <c r="AS17" s="6" t="n">
        <v>-3</v>
      </c>
      <c r="AT17" s="6" t="n">
        <v>-3</v>
      </c>
      <c r="AU17" s="6" t="n">
        <v>-2</v>
      </c>
      <c r="AV17" s="6" t="n">
        <v>-4</v>
      </c>
      <c r="AW17" s="6" t="n">
        <v>-2</v>
      </c>
      <c r="AX17" s="6" t="n">
        <v>-2</v>
      </c>
      <c r="AY17" s="6" t="n">
        <v>-4</v>
      </c>
      <c r="AZ17" s="6" t="n">
        <v>-3</v>
      </c>
      <c r="BA17" s="6" t="n">
        <v>-2</v>
      </c>
      <c r="BB17" s="6" t="n">
        <v>-3</v>
      </c>
      <c r="BC17" s="6" t="n">
        <v>-3</v>
      </c>
      <c r="BD17" s="6" t="n">
        <v>-4</v>
      </c>
      <c r="BE17" s="6" t="n">
        <v>-4</v>
      </c>
      <c r="BF17" s="6" t="n">
        <v>-2</v>
      </c>
      <c r="BG17" s="6" t="n">
        <v>-2</v>
      </c>
      <c r="BH17" s="6" t="n">
        <v>4</v>
      </c>
      <c r="BI17" s="6" t="n">
        <v>-3</v>
      </c>
      <c r="BJ17" s="6" t="n">
        <v>-2</v>
      </c>
      <c r="BK17" s="6" t="n">
        <v>-3</v>
      </c>
      <c r="BL17" s="6" t="n">
        <v>-3</v>
      </c>
      <c r="BM17" s="6" t="n">
        <v>4</v>
      </c>
      <c r="BN17" s="6" t="n">
        <v>1</v>
      </c>
      <c r="BO17" s="6" t="n">
        <v>1</v>
      </c>
      <c r="BP17" s="6" t="n">
        <v>1</v>
      </c>
      <c r="BQ17" s="6" t="n">
        <v>2</v>
      </c>
      <c r="BR17" s="6" t="n">
        <v>2</v>
      </c>
      <c r="BS17" s="6" t="n">
        <v>1</v>
      </c>
      <c r="BT17" s="6" t="n">
        <v>2</v>
      </c>
      <c r="BU17" s="6" t="n">
        <v>2</v>
      </c>
      <c r="BV17" s="6" t="n">
        <v>2</v>
      </c>
      <c r="BW17" s="6" t="n">
        <v>1</v>
      </c>
      <c r="BX17" s="6" t="n">
        <v>4</v>
      </c>
      <c r="BY17" s="6" t="n">
        <v>1</v>
      </c>
      <c r="BZ17" s="6" t="n">
        <v>0</v>
      </c>
      <c r="CA17" s="6" t="n">
        <v>1</v>
      </c>
      <c r="CB17" s="6" t="n">
        <v>1</v>
      </c>
      <c r="CC17" s="6" t="n">
        <v>2</v>
      </c>
      <c r="CD17" s="6" t="n">
        <v>1</v>
      </c>
      <c r="CE17" s="6" t="n">
        <v>1</v>
      </c>
      <c r="CF17" s="6" t="n">
        <v>2</v>
      </c>
      <c r="CG17" s="6" t="n">
        <v>1</v>
      </c>
      <c r="CH17" s="6"/>
      <c r="CI17" s="6"/>
      <c r="CJ17" s="6"/>
      <c r="CK17" s="6"/>
      <c r="CL17" s="6"/>
      <c r="CM17" s="6"/>
      <c r="CN17" s="6"/>
      <c r="CO17" s="6"/>
      <c r="CP17" s="6"/>
    </row>
    <row r="18" customFormat="false" ht="15" hidden="false" customHeight="false" outlineLevel="0" collapsed="false">
      <c r="A18" s="7" t="s">
        <v>5</v>
      </c>
      <c r="B18" s="7"/>
      <c r="C18" s="7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8"/>
      <c r="BQ18" s="8"/>
      <c r="BR18" s="8"/>
      <c r="BS18" s="8"/>
      <c r="BT18" s="8"/>
      <c r="BU18" s="8"/>
      <c r="BV18" s="8"/>
      <c r="BW18" s="8"/>
      <c r="BX18" s="8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8"/>
      <c r="CJ18" s="8"/>
      <c r="CK18" s="8"/>
      <c r="CL18" s="8"/>
      <c r="CM18" s="8"/>
      <c r="CN18" s="8"/>
      <c r="CO18" s="8"/>
      <c r="CP18" s="8"/>
    </row>
    <row r="19" s="1" customFormat="true" ht="15" hidden="false" customHeight="false" outlineLevel="0" collapsed="false">
      <c r="A19" s="9" t="s">
        <v>2</v>
      </c>
      <c r="B19" s="10" t="s">
        <v>3</v>
      </c>
      <c r="C19" s="10" t="s">
        <v>4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8"/>
      <c r="BQ19" s="8"/>
      <c r="BR19" s="8"/>
      <c r="BS19" s="8"/>
      <c r="BT19" s="8"/>
      <c r="BU19" s="8"/>
      <c r="BV19" s="8"/>
      <c r="BW19" s="8"/>
      <c r="BX19" s="8"/>
      <c r="BY19" s="8"/>
      <c r="BZ19" s="8"/>
      <c r="CA19" s="8"/>
      <c r="CB19" s="8"/>
      <c r="CC19" s="8"/>
      <c r="CD19" s="8"/>
      <c r="CE19" s="8"/>
      <c r="CF19" s="8"/>
      <c r="CG19" s="8"/>
      <c r="CH19" s="8"/>
      <c r="CI19" s="8"/>
      <c r="CJ19" s="8"/>
      <c r="CK19" s="8"/>
      <c r="CL19" s="8"/>
      <c r="CM19" s="8"/>
      <c r="CN19" s="8"/>
      <c r="CO19" s="8"/>
      <c r="CP19" s="8"/>
    </row>
    <row r="20" customFormat="false" ht="16" hidden="false" customHeight="true" outlineLevel="0" collapsed="false">
      <c r="A20" s="11" t="n">
        <v>1</v>
      </c>
      <c r="B20" s="12" t="n">
        <f aca="false">STDEV(D20:BD20)</f>
        <v>0.689965397420158</v>
      </c>
      <c r="C20" s="12" t="n">
        <v>3</v>
      </c>
      <c r="D20" s="14" t="n">
        <v>0</v>
      </c>
      <c r="E20" s="14" t="n">
        <v>1</v>
      </c>
      <c r="F20" s="14" t="n">
        <v>0</v>
      </c>
      <c r="G20" s="14" t="n">
        <v>0</v>
      </c>
      <c r="H20" s="14" t="n">
        <v>-1</v>
      </c>
      <c r="I20" s="14" t="n">
        <v>-1</v>
      </c>
      <c r="J20" s="14" t="n">
        <v>0</v>
      </c>
      <c r="K20" s="14" t="n">
        <v>0</v>
      </c>
      <c r="L20" s="14" t="n">
        <v>-1</v>
      </c>
      <c r="M20" s="14" t="n">
        <v>0</v>
      </c>
      <c r="N20" s="14" t="n">
        <v>0</v>
      </c>
      <c r="O20" s="14" t="n">
        <v>0</v>
      </c>
      <c r="P20" s="14" t="n">
        <v>0</v>
      </c>
      <c r="Q20" s="14" t="n">
        <v>1</v>
      </c>
      <c r="R20" s="14" t="n">
        <v>0</v>
      </c>
      <c r="S20" s="14" t="n">
        <v>0</v>
      </c>
      <c r="T20" s="14" t="n">
        <v>0</v>
      </c>
      <c r="U20" s="14" t="n">
        <v>1</v>
      </c>
      <c r="V20" s="14" t="n">
        <v>1</v>
      </c>
      <c r="W20" s="14" t="n">
        <v>1</v>
      </c>
      <c r="X20" s="14" t="n">
        <v>1</v>
      </c>
      <c r="Y20" s="14" t="n">
        <v>1</v>
      </c>
      <c r="Z20" s="14" t="n">
        <v>1</v>
      </c>
      <c r="AA20" s="14" t="n">
        <v>1</v>
      </c>
      <c r="AB20" s="14" t="n">
        <v>1</v>
      </c>
      <c r="AC20" s="14" t="n">
        <v>1</v>
      </c>
      <c r="AD20" s="14" t="n">
        <v>1</v>
      </c>
      <c r="AE20" s="14" t="n">
        <v>1</v>
      </c>
      <c r="AF20" s="14" t="n">
        <v>1</v>
      </c>
      <c r="AG20" s="14" t="n">
        <v>1</v>
      </c>
      <c r="AH20" s="14" t="n">
        <v>1</v>
      </c>
      <c r="AI20" s="14" t="n">
        <v>1</v>
      </c>
      <c r="AJ20" s="14" t="n">
        <v>1</v>
      </c>
      <c r="AK20" s="14" t="n">
        <v>1</v>
      </c>
      <c r="AL20" s="14" t="n">
        <v>1</v>
      </c>
      <c r="AM20" s="14" t="n">
        <v>2</v>
      </c>
      <c r="AN20" s="14" t="n">
        <v>2</v>
      </c>
      <c r="AO20" s="14" t="n">
        <v>2</v>
      </c>
      <c r="AP20" s="14" t="n">
        <v>1</v>
      </c>
      <c r="AQ20" s="14" t="n">
        <v>1</v>
      </c>
      <c r="AR20" s="14" t="n">
        <v>1</v>
      </c>
      <c r="AS20" s="14" t="n">
        <v>2</v>
      </c>
      <c r="AT20" s="14" t="n">
        <v>1</v>
      </c>
      <c r="AU20" s="14" t="n">
        <v>1</v>
      </c>
      <c r="AV20" s="14" t="n">
        <v>0</v>
      </c>
      <c r="AW20" s="14" t="n">
        <v>1</v>
      </c>
      <c r="AX20" s="14" t="n">
        <v>1</v>
      </c>
      <c r="AY20" s="14" t="n">
        <v>1</v>
      </c>
      <c r="AZ20" s="14" t="n">
        <v>1</v>
      </c>
      <c r="BA20" s="14" t="n">
        <v>1</v>
      </c>
      <c r="BB20" s="14" t="n">
        <v>1</v>
      </c>
      <c r="BC20" s="14" t="n">
        <v>1</v>
      </c>
      <c r="BD20" s="14" t="n">
        <v>1</v>
      </c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</row>
    <row r="21" customFormat="false" ht="15" hidden="false" customHeight="false" outlineLevel="0" collapsed="false">
      <c r="A21" s="1" t="n">
        <v>2</v>
      </c>
      <c r="B21" s="15" t="n">
        <f aca="false">STDEV(D21:BE21)</f>
        <v>0.535595308075179</v>
      </c>
      <c r="C21" s="15" t="n">
        <v>2</v>
      </c>
      <c r="D21" s="3" t="n">
        <v>0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0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-1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3" t="n">
        <v>0</v>
      </c>
      <c r="AB21" s="3" t="n">
        <v>0</v>
      </c>
      <c r="AC21" s="3" t="n">
        <v>0</v>
      </c>
      <c r="AD21" s="3" t="n">
        <v>1</v>
      </c>
      <c r="AE21" s="3" t="n">
        <v>1</v>
      </c>
      <c r="AF21" s="3" t="n">
        <v>1</v>
      </c>
      <c r="AG21" s="3" t="n">
        <v>1</v>
      </c>
      <c r="AH21" s="3" t="n">
        <v>1</v>
      </c>
      <c r="AI21" s="3" t="n">
        <v>1</v>
      </c>
      <c r="AJ21" s="3" t="n">
        <v>1</v>
      </c>
      <c r="AK21" s="3" t="n">
        <v>1</v>
      </c>
      <c r="AL21" s="3" t="n">
        <v>1</v>
      </c>
      <c r="AM21" s="3" t="n">
        <v>1</v>
      </c>
      <c r="AN21" s="3" t="n">
        <v>1</v>
      </c>
      <c r="AO21" s="3" t="n">
        <v>1</v>
      </c>
      <c r="AP21" s="3" t="n">
        <v>1</v>
      </c>
      <c r="AQ21" s="3" t="n">
        <v>1</v>
      </c>
      <c r="AR21" s="3" t="n">
        <v>1</v>
      </c>
      <c r="AS21" s="3" t="n">
        <v>1</v>
      </c>
      <c r="AT21" s="3" t="n">
        <v>1</v>
      </c>
      <c r="AU21" s="3" t="n">
        <v>1</v>
      </c>
      <c r="AV21" s="3" t="n">
        <v>1</v>
      </c>
      <c r="AW21" s="3" t="n">
        <v>1</v>
      </c>
      <c r="AX21" s="3" t="n">
        <v>1</v>
      </c>
      <c r="AY21" s="3" t="n">
        <v>1</v>
      </c>
      <c r="AZ21" s="3" t="n">
        <v>1</v>
      </c>
      <c r="BA21" s="3" t="n">
        <v>1</v>
      </c>
      <c r="BB21" s="3" t="n">
        <v>0</v>
      </c>
      <c r="BC21" s="3" t="n">
        <v>0</v>
      </c>
      <c r="BD21" s="3" t="n">
        <v>0</v>
      </c>
      <c r="BE21" s="3" t="n">
        <v>0</v>
      </c>
    </row>
    <row r="22" customFormat="false" ht="15" hidden="false" customHeight="false" outlineLevel="0" collapsed="false">
      <c r="A22" s="1" t="n">
        <v>3</v>
      </c>
      <c r="B22" s="15" t="n">
        <f aca="false">STDEV(D22:CH22)</f>
        <v>0.54127329990453</v>
      </c>
      <c r="C22" s="15" t="n">
        <v>3</v>
      </c>
      <c r="D22" s="3" t="n">
        <v>0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-1</v>
      </c>
      <c r="Z22" s="3" t="n">
        <v>0</v>
      </c>
      <c r="AA22" s="3" t="n">
        <v>0</v>
      </c>
      <c r="AB22" s="3" t="n">
        <v>0</v>
      </c>
      <c r="AC22" s="3" t="n">
        <v>0</v>
      </c>
      <c r="AD22" s="3" t="n">
        <v>0</v>
      </c>
      <c r="AE22" s="3" t="n">
        <v>2</v>
      </c>
      <c r="AF22" s="3" t="n">
        <v>1</v>
      </c>
      <c r="AG22" s="3" t="n">
        <v>1</v>
      </c>
      <c r="AH22" s="3" t="n">
        <v>0</v>
      </c>
      <c r="AI22" s="3" t="n">
        <v>1</v>
      </c>
      <c r="AJ22" s="3" t="n">
        <v>0</v>
      </c>
      <c r="AK22" s="3" t="n">
        <v>0</v>
      </c>
      <c r="AL22" s="3" t="n">
        <v>0</v>
      </c>
      <c r="AM22" s="3" t="n">
        <v>0</v>
      </c>
      <c r="AN22" s="3" t="n">
        <v>0</v>
      </c>
      <c r="AO22" s="3" t="n">
        <v>1</v>
      </c>
      <c r="AP22" s="3" t="n">
        <v>0</v>
      </c>
      <c r="AQ22" s="3" t="n">
        <v>0</v>
      </c>
      <c r="AR22" s="3" t="n">
        <v>0</v>
      </c>
      <c r="AS22" s="3" t="n">
        <v>-1</v>
      </c>
      <c r="AT22" s="3" t="n">
        <v>0</v>
      </c>
      <c r="AU22" s="3" t="n">
        <v>-1</v>
      </c>
      <c r="AV22" s="3" t="n">
        <v>-1</v>
      </c>
      <c r="AW22" s="3" t="n">
        <v>-1</v>
      </c>
      <c r="AX22" s="3" t="n">
        <v>0</v>
      </c>
      <c r="AY22" s="3" t="n">
        <v>-1</v>
      </c>
      <c r="AZ22" s="3" t="n">
        <v>-1</v>
      </c>
      <c r="BA22" s="3" t="n">
        <v>0</v>
      </c>
      <c r="BB22" s="3" t="n">
        <v>-1</v>
      </c>
      <c r="BC22" s="3" t="n">
        <v>-1</v>
      </c>
      <c r="BD22" s="3" t="n">
        <v>0</v>
      </c>
      <c r="BE22" s="3" t="n">
        <v>0</v>
      </c>
      <c r="BF22" s="3" t="n">
        <v>0</v>
      </c>
      <c r="BG22" s="3" t="n">
        <v>0</v>
      </c>
      <c r="BH22" s="3" t="n">
        <v>0</v>
      </c>
      <c r="BI22" s="3" t="n">
        <v>0</v>
      </c>
      <c r="BJ22" s="3" t="n">
        <v>0</v>
      </c>
      <c r="BK22" s="3" t="n">
        <v>0</v>
      </c>
      <c r="BL22" s="3" t="n">
        <v>0</v>
      </c>
      <c r="BM22" s="3" t="n">
        <v>0</v>
      </c>
      <c r="BN22" s="3" t="n">
        <v>0</v>
      </c>
      <c r="BO22" s="3" t="n">
        <v>0</v>
      </c>
      <c r="BP22" s="3" t="n">
        <v>0</v>
      </c>
      <c r="BQ22" s="3" t="n">
        <v>0</v>
      </c>
      <c r="BR22" s="3" t="n">
        <v>0</v>
      </c>
      <c r="BS22" s="3" t="n">
        <v>-1</v>
      </c>
      <c r="BT22" s="3" t="n">
        <v>0</v>
      </c>
      <c r="BU22" s="3" t="n">
        <v>0</v>
      </c>
      <c r="BV22" s="3" t="n">
        <v>-1</v>
      </c>
      <c r="BW22" s="3" t="n">
        <v>-1</v>
      </c>
      <c r="BX22" s="3" t="n">
        <v>-1</v>
      </c>
      <c r="BY22" s="3" t="n">
        <v>0</v>
      </c>
      <c r="BZ22" s="3" t="n">
        <v>0</v>
      </c>
      <c r="CA22" s="3" t="n">
        <v>-1</v>
      </c>
      <c r="CB22" s="3" t="n">
        <v>-1</v>
      </c>
      <c r="CC22" s="3" t="n">
        <v>-1</v>
      </c>
      <c r="CD22" s="3" t="n">
        <v>0</v>
      </c>
      <c r="CE22" s="3" t="n">
        <v>0</v>
      </c>
      <c r="CF22" s="3" t="n">
        <v>1</v>
      </c>
      <c r="CG22" s="3" t="n">
        <v>0</v>
      </c>
      <c r="CH22" s="3" t="n">
        <v>0</v>
      </c>
    </row>
    <row r="23" customFormat="false" ht="16" hidden="false" customHeight="true" outlineLevel="0" collapsed="false">
      <c r="A23" s="1" t="n">
        <v>4</v>
      </c>
      <c r="B23" s="16" t="n">
        <f aca="false">STDEV(D23:CP23)</f>
        <v>1.22489440376152</v>
      </c>
      <c r="C23" s="15" t="n">
        <v>5</v>
      </c>
      <c r="D23" s="3" t="n">
        <v>0</v>
      </c>
      <c r="E23" s="3" t="n">
        <v>0</v>
      </c>
      <c r="F23" s="3" t="n">
        <v>0</v>
      </c>
      <c r="G23" s="3" t="n">
        <v>1</v>
      </c>
      <c r="H23" s="3" t="n">
        <v>0</v>
      </c>
      <c r="I23" s="3" t="n">
        <v>0</v>
      </c>
      <c r="J23" s="3" t="n">
        <v>0</v>
      </c>
      <c r="K23" s="3" t="n">
        <v>0</v>
      </c>
      <c r="L23" s="3" t="n">
        <v>0</v>
      </c>
      <c r="M23" s="3" t="n">
        <v>0</v>
      </c>
      <c r="N23" s="3" t="n">
        <v>0</v>
      </c>
      <c r="O23" s="3" t="n">
        <v>0</v>
      </c>
      <c r="P23" s="3" t="n">
        <v>1</v>
      </c>
      <c r="Q23" s="3" t="n">
        <v>1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3" t="n">
        <v>0</v>
      </c>
      <c r="X23" s="3" t="n">
        <v>0</v>
      </c>
      <c r="Y23" s="3" t="n">
        <v>0</v>
      </c>
      <c r="Z23" s="3" t="n">
        <v>-2</v>
      </c>
      <c r="AA23" s="3" t="n">
        <v>-2</v>
      </c>
      <c r="AB23" s="3" t="n">
        <v>-3</v>
      </c>
      <c r="AC23" s="3" t="n">
        <v>-3</v>
      </c>
      <c r="AD23" s="3" t="n">
        <v>-3</v>
      </c>
      <c r="AE23" s="3" t="n">
        <v>-3</v>
      </c>
      <c r="AF23" s="3" t="n">
        <v>-3</v>
      </c>
      <c r="AG23" s="3" t="n">
        <v>-3</v>
      </c>
      <c r="AH23" s="3" t="n">
        <v>-2</v>
      </c>
      <c r="AI23" s="3" t="n">
        <v>-3</v>
      </c>
      <c r="AJ23" s="3" t="n">
        <v>-3</v>
      </c>
      <c r="AK23" s="17" t="n">
        <v>-3</v>
      </c>
      <c r="AL23" s="3" t="n">
        <v>-3</v>
      </c>
      <c r="AM23" s="3" t="n">
        <v>-2</v>
      </c>
      <c r="AN23" s="3" t="n">
        <v>-2</v>
      </c>
      <c r="AO23" s="3" t="n">
        <v>-2</v>
      </c>
      <c r="AP23" s="17" t="n">
        <v>-2</v>
      </c>
      <c r="AQ23" s="17" t="n">
        <v>-2</v>
      </c>
      <c r="AR23" s="17" t="n">
        <v>-2</v>
      </c>
      <c r="AS23" s="17" t="n">
        <v>-2</v>
      </c>
      <c r="AT23" s="17" t="n">
        <v>-2</v>
      </c>
      <c r="AU23" s="3" t="n">
        <v>-2</v>
      </c>
      <c r="AV23" s="17" t="n">
        <v>-2</v>
      </c>
      <c r="AW23" s="3" t="n">
        <v>-1</v>
      </c>
      <c r="AX23" s="3" t="n">
        <v>-2</v>
      </c>
      <c r="AY23" s="3" t="n">
        <v>-2</v>
      </c>
      <c r="AZ23" s="3" t="n">
        <v>-1</v>
      </c>
      <c r="BA23" s="3" t="n">
        <v>-1</v>
      </c>
      <c r="BB23" s="3" t="n">
        <v>-2</v>
      </c>
      <c r="BC23" s="3" t="n">
        <v>-2</v>
      </c>
      <c r="BD23" s="3" t="n">
        <v>-2</v>
      </c>
      <c r="BE23" s="3" t="n">
        <v>-2</v>
      </c>
      <c r="BF23" s="3" t="n">
        <v>-2</v>
      </c>
      <c r="BG23" s="3" t="n">
        <v>-2</v>
      </c>
      <c r="BH23" s="17" t="n">
        <v>-2</v>
      </c>
      <c r="BI23" s="3" t="n">
        <v>-2</v>
      </c>
      <c r="BJ23" s="3" t="n">
        <v>-2</v>
      </c>
      <c r="BK23" s="3" t="n">
        <v>-2</v>
      </c>
      <c r="BL23" s="3" t="n">
        <v>-2</v>
      </c>
      <c r="BM23" s="17" t="n">
        <v>-2</v>
      </c>
      <c r="BN23" s="17" t="n">
        <v>-2</v>
      </c>
      <c r="BO23" s="17" t="n">
        <v>-2</v>
      </c>
      <c r="BP23" s="17" t="n">
        <v>-2</v>
      </c>
      <c r="BQ23" s="17" t="n">
        <v>-2</v>
      </c>
      <c r="BR23" s="3" t="n">
        <v>-2</v>
      </c>
      <c r="BS23" s="17" t="n">
        <v>-2</v>
      </c>
      <c r="BT23" s="3" t="n">
        <v>-4</v>
      </c>
      <c r="BU23" s="3" t="n">
        <v>-3</v>
      </c>
      <c r="BV23" s="3" t="n">
        <v>-3</v>
      </c>
      <c r="BW23" s="3" t="n">
        <v>-3</v>
      </c>
      <c r="BX23" s="3" t="n">
        <v>-3</v>
      </c>
      <c r="BY23" s="3" t="n">
        <v>-3</v>
      </c>
      <c r="BZ23" s="3" t="n">
        <v>-3</v>
      </c>
      <c r="CA23" s="3" t="n">
        <v>-3</v>
      </c>
      <c r="CB23" s="3" t="n">
        <v>-3</v>
      </c>
      <c r="CC23" s="3" t="n">
        <v>-3</v>
      </c>
      <c r="CD23" s="3" t="n">
        <v>-3</v>
      </c>
      <c r="CE23" s="17" t="n">
        <v>-3</v>
      </c>
      <c r="CF23" s="3" t="n">
        <v>-3</v>
      </c>
      <c r="CG23" s="3" t="n">
        <v>-3</v>
      </c>
      <c r="CH23" s="3" t="n">
        <v>-3</v>
      </c>
      <c r="CI23" s="3" t="n">
        <v>-3</v>
      </c>
      <c r="CJ23" s="17" t="n">
        <v>-3</v>
      </c>
      <c r="CK23" s="17" t="n">
        <v>-2</v>
      </c>
      <c r="CL23" s="17" t="n">
        <v>-3</v>
      </c>
      <c r="CM23" s="17" t="n">
        <v>-2</v>
      </c>
      <c r="CN23" s="17" t="n">
        <v>-3</v>
      </c>
      <c r="CO23" s="3" t="n">
        <v>-3</v>
      </c>
      <c r="CP23" s="17" t="n">
        <v>-2</v>
      </c>
    </row>
    <row r="24" customFormat="false" ht="16" hidden="false" customHeight="true" outlineLevel="0" collapsed="false">
      <c r="A24" s="1" t="n">
        <v>5</v>
      </c>
      <c r="B24" s="16" t="n">
        <f aca="false">STDEV(D24:AR24)</f>
        <v>1.51818248204242</v>
      </c>
      <c r="C24" s="15" t="n">
        <v>3</v>
      </c>
      <c r="D24" s="3" t="n">
        <v>0</v>
      </c>
      <c r="E24" s="3" t="n">
        <v>0</v>
      </c>
      <c r="F24" s="3" t="n">
        <v>0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0</v>
      </c>
      <c r="W24" s="3" t="n">
        <v>0</v>
      </c>
      <c r="X24" s="3" t="n">
        <v>3</v>
      </c>
      <c r="Y24" s="3" t="n">
        <v>3</v>
      </c>
      <c r="Z24" s="3" t="n">
        <v>3</v>
      </c>
      <c r="AA24" s="3" t="n">
        <v>3</v>
      </c>
      <c r="AB24" s="3" t="n">
        <v>3</v>
      </c>
      <c r="AC24" s="3" t="n">
        <v>3</v>
      </c>
      <c r="AD24" s="3" t="n">
        <v>3</v>
      </c>
      <c r="AE24" s="3" t="n">
        <v>3</v>
      </c>
      <c r="AF24" s="3" t="n">
        <v>3</v>
      </c>
      <c r="AG24" s="3" t="n">
        <v>3</v>
      </c>
      <c r="AH24" s="3" t="n">
        <v>3</v>
      </c>
      <c r="AI24" s="3" t="n">
        <v>3</v>
      </c>
      <c r="AJ24" s="3" t="n">
        <v>3</v>
      </c>
      <c r="AK24" s="3" t="n">
        <v>3</v>
      </c>
      <c r="AL24" s="3" t="n">
        <v>3</v>
      </c>
      <c r="AM24" s="3" t="n">
        <v>3</v>
      </c>
      <c r="AN24" s="3" t="n">
        <v>3</v>
      </c>
      <c r="AO24" s="3" t="n">
        <v>3</v>
      </c>
      <c r="AP24" s="3" t="n">
        <v>3</v>
      </c>
      <c r="AQ24" s="3" t="n">
        <v>3</v>
      </c>
      <c r="AR24" s="3" t="n">
        <v>3</v>
      </c>
    </row>
    <row r="25" customFormat="false" ht="15" hidden="false" customHeight="false" outlineLevel="0" collapsed="false">
      <c r="A25" s="1" t="n">
        <v>6</v>
      </c>
      <c r="B25" s="15" t="n">
        <f aca="false">STDEV(D25:AF25)</f>
        <v>0.506120178878476</v>
      </c>
      <c r="C25" s="15" t="n">
        <v>1</v>
      </c>
      <c r="D25" s="3" t="n">
        <v>0</v>
      </c>
      <c r="E25" s="3" t="n">
        <v>0</v>
      </c>
      <c r="F25" s="3" t="n">
        <v>0</v>
      </c>
      <c r="G25" s="3" t="n">
        <v>0</v>
      </c>
      <c r="H25" s="3" t="n">
        <v>0</v>
      </c>
      <c r="I25" s="3" t="n">
        <v>0</v>
      </c>
      <c r="J25" s="3" t="n">
        <v>0</v>
      </c>
      <c r="K25" s="3" t="n">
        <v>0</v>
      </c>
      <c r="L25" s="3" t="n">
        <v>0</v>
      </c>
      <c r="M25" s="3" t="n">
        <v>1</v>
      </c>
      <c r="N25" s="3" t="n">
        <v>1</v>
      </c>
      <c r="O25" s="3" t="n">
        <v>1</v>
      </c>
      <c r="P25" s="3" t="n">
        <v>0</v>
      </c>
      <c r="Q25" s="3" t="n">
        <v>1</v>
      </c>
      <c r="R25" s="3" t="n">
        <v>1</v>
      </c>
      <c r="S25" s="3" t="n">
        <v>1</v>
      </c>
      <c r="T25" s="3" t="n">
        <v>1</v>
      </c>
      <c r="U25" s="3" t="n">
        <v>1</v>
      </c>
      <c r="V25" s="3" t="n">
        <v>1</v>
      </c>
      <c r="W25" s="3" t="n">
        <v>0</v>
      </c>
      <c r="X25" s="3" t="n">
        <v>1</v>
      </c>
      <c r="Y25" s="3" t="n">
        <v>1</v>
      </c>
      <c r="Z25" s="3" t="n">
        <v>1</v>
      </c>
      <c r="AA25" s="3" t="n">
        <v>0</v>
      </c>
      <c r="AB25" s="3" t="n">
        <v>1</v>
      </c>
      <c r="AC25" s="3" t="n">
        <v>1</v>
      </c>
      <c r="AD25" s="3" t="n">
        <v>1</v>
      </c>
      <c r="AE25" s="3" t="n">
        <v>1</v>
      </c>
      <c r="AF25" s="3" t="n">
        <v>0</v>
      </c>
    </row>
    <row r="26" customFormat="false" ht="15" hidden="false" customHeight="false" outlineLevel="0" collapsed="false">
      <c r="A26" s="1" t="n">
        <v>7</v>
      </c>
      <c r="B26" s="15" t="n">
        <f aca="false">STDEV(D26:X26)</f>
        <v>0</v>
      </c>
      <c r="C26" s="15" t="n">
        <v>0</v>
      </c>
      <c r="D26" s="3" t="n">
        <v>0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v>0</v>
      </c>
      <c r="J26" s="3" t="n">
        <v>0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n">
        <v>0</v>
      </c>
      <c r="X26" s="3" t="n">
        <v>0</v>
      </c>
    </row>
    <row r="27" customFormat="false" ht="15" hidden="false" customHeight="false" outlineLevel="0" collapsed="false">
      <c r="A27" s="1" t="n">
        <v>8</v>
      </c>
      <c r="B27" s="15" t="n">
        <f aca="false">STDEV(D27:AH27)</f>
        <v>0.625617974056345</v>
      </c>
      <c r="C27" s="15" t="n">
        <v>2</v>
      </c>
      <c r="D27" s="3" t="n">
        <v>0</v>
      </c>
      <c r="E27" s="3" t="n">
        <v>0</v>
      </c>
      <c r="F27" s="3" t="n">
        <v>0</v>
      </c>
      <c r="G27" s="3" t="n">
        <v>0</v>
      </c>
      <c r="H27" s="3" t="n">
        <v>0</v>
      </c>
      <c r="I27" s="3" t="n">
        <v>0</v>
      </c>
      <c r="J27" s="3" t="n">
        <v>0</v>
      </c>
      <c r="K27" s="3" t="n">
        <v>-1</v>
      </c>
      <c r="L27" s="3" t="n">
        <v>-1</v>
      </c>
      <c r="M27" s="3" t="n">
        <v>0</v>
      </c>
      <c r="N27" s="3" t="n">
        <v>0</v>
      </c>
      <c r="O27" s="3" t="n">
        <v>0</v>
      </c>
      <c r="P27" s="3" t="n">
        <v>-1</v>
      </c>
      <c r="Q27" s="3" t="n">
        <v>-1</v>
      </c>
      <c r="R27" s="3" t="n">
        <v>-1</v>
      </c>
      <c r="S27" s="3" t="n">
        <v>0</v>
      </c>
      <c r="T27" s="3" t="n">
        <v>0</v>
      </c>
      <c r="U27" s="3" t="n">
        <v>0</v>
      </c>
      <c r="V27" s="3" t="n">
        <v>0</v>
      </c>
      <c r="W27" s="3" t="n">
        <v>0</v>
      </c>
      <c r="X27" s="3" t="n">
        <v>0</v>
      </c>
      <c r="Y27" s="3" t="n">
        <v>-1</v>
      </c>
      <c r="Z27" s="3" t="n">
        <v>0</v>
      </c>
      <c r="AA27" s="3" t="n">
        <v>-1</v>
      </c>
      <c r="AB27" s="3" t="n">
        <v>-1</v>
      </c>
      <c r="AC27" s="3" t="n">
        <v>-1</v>
      </c>
      <c r="AD27" s="3" t="n">
        <v>-1</v>
      </c>
      <c r="AE27" s="3" t="n">
        <v>-2</v>
      </c>
      <c r="AF27" s="3" t="n">
        <v>-1</v>
      </c>
      <c r="AG27" s="3" t="n">
        <v>-2</v>
      </c>
      <c r="AH27" s="3" t="n">
        <v>-1</v>
      </c>
    </row>
    <row r="28" customFormat="false" ht="15" hidden="false" customHeight="false" outlineLevel="0" collapsed="false">
      <c r="A28" s="1" t="n">
        <v>9</v>
      </c>
      <c r="B28" s="15" t="n">
        <f aca="false">STDEV(D28:AT28)</f>
        <v>0.375023070534336</v>
      </c>
      <c r="C28" s="15" t="n">
        <v>2</v>
      </c>
      <c r="D28" s="3" t="n">
        <v>0</v>
      </c>
      <c r="E28" s="3" t="n">
        <v>0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1</v>
      </c>
      <c r="Q28" s="3" t="n">
        <v>1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  <c r="W28" s="3" t="n">
        <v>0</v>
      </c>
      <c r="X28" s="3" t="n">
        <v>0</v>
      </c>
      <c r="Y28" s="3" t="n">
        <v>1</v>
      </c>
      <c r="Z28" s="3" t="n">
        <v>0</v>
      </c>
      <c r="AA28" s="3" t="n">
        <v>0</v>
      </c>
      <c r="AB28" s="3" t="n">
        <v>0</v>
      </c>
      <c r="AC28" s="3" t="n">
        <v>0</v>
      </c>
      <c r="AD28" s="3" t="n">
        <v>0</v>
      </c>
      <c r="AE28" s="3" t="n">
        <v>1</v>
      </c>
      <c r="AF28" s="3" t="n">
        <v>0</v>
      </c>
      <c r="AG28" s="3" t="n">
        <v>0</v>
      </c>
      <c r="AH28" s="3" t="n">
        <v>0</v>
      </c>
      <c r="AI28" s="3" t="n">
        <v>0</v>
      </c>
      <c r="AJ28" s="3" t="n">
        <v>-1</v>
      </c>
      <c r="AK28" s="3" t="n">
        <v>0</v>
      </c>
      <c r="AL28" s="3" t="n">
        <v>0</v>
      </c>
      <c r="AM28" s="3" t="n">
        <v>0</v>
      </c>
      <c r="AN28" s="3" t="n">
        <v>-1</v>
      </c>
      <c r="AO28" s="3" t="n">
        <v>0</v>
      </c>
      <c r="AP28" s="3" t="n">
        <v>0</v>
      </c>
      <c r="AQ28" s="3" t="n">
        <v>0</v>
      </c>
      <c r="AR28" s="3" t="n">
        <v>0</v>
      </c>
      <c r="AS28" s="3" t="n">
        <v>0</v>
      </c>
      <c r="AT28" s="3" t="n">
        <v>0</v>
      </c>
    </row>
    <row r="29" customFormat="false" ht="15" hidden="false" customHeight="false" outlineLevel="0" collapsed="false">
      <c r="A29" s="1" t="n">
        <v>10</v>
      </c>
      <c r="B29" s="15" t="n">
        <f aca="false">STDEV(D29:AP29)</f>
        <v>0.84412712744435</v>
      </c>
      <c r="C29" s="15" t="n">
        <v>3</v>
      </c>
      <c r="D29" s="3" t="n">
        <v>0</v>
      </c>
      <c r="E29" s="3" t="n">
        <v>0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3" t="n">
        <v>0</v>
      </c>
      <c r="L29" s="3" t="n">
        <v>0</v>
      </c>
      <c r="M29" s="3" t="n">
        <v>1</v>
      </c>
      <c r="N29" s="3" t="n">
        <v>1</v>
      </c>
      <c r="O29" s="3" t="n">
        <v>1</v>
      </c>
      <c r="P29" s="3" t="n">
        <v>0</v>
      </c>
      <c r="Q29" s="3" t="n">
        <v>0</v>
      </c>
      <c r="R29" s="3" t="n">
        <v>1</v>
      </c>
      <c r="S29" s="3" t="n">
        <v>1</v>
      </c>
      <c r="T29" s="3" t="n">
        <v>1</v>
      </c>
      <c r="U29" s="3" t="n">
        <v>0</v>
      </c>
      <c r="V29" s="3" t="n">
        <v>0</v>
      </c>
      <c r="W29" s="3" t="n">
        <v>0</v>
      </c>
      <c r="X29" s="3" t="n">
        <v>0</v>
      </c>
      <c r="Y29" s="3" t="n">
        <v>0</v>
      </c>
      <c r="Z29" s="3" t="n">
        <v>1</v>
      </c>
      <c r="AA29" s="3" t="n">
        <v>1</v>
      </c>
      <c r="AB29" s="3" t="n">
        <v>1</v>
      </c>
      <c r="AC29" s="3" t="n">
        <v>1</v>
      </c>
      <c r="AD29" s="3" t="n">
        <v>2</v>
      </c>
      <c r="AE29" s="3" t="n">
        <v>1</v>
      </c>
      <c r="AF29" s="3" t="n">
        <v>1</v>
      </c>
      <c r="AG29" s="3" t="n">
        <v>2</v>
      </c>
      <c r="AH29" s="3" t="n">
        <v>1</v>
      </c>
      <c r="AI29" s="3" t="n">
        <v>2</v>
      </c>
      <c r="AJ29" s="3" t="n">
        <v>2</v>
      </c>
      <c r="AK29" s="3" t="n">
        <v>1</v>
      </c>
      <c r="AL29" s="3" t="n">
        <v>2</v>
      </c>
      <c r="AM29" s="3" t="n">
        <v>2</v>
      </c>
      <c r="AN29" s="3" t="n">
        <v>2</v>
      </c>
      <c r="AO29" s="3" t="n">
        <v>2</v>
      </c>
      <c r="AP29" s="3" t="n">
        <v>3</v>
      </c>
    </row>
    <row r="30" customFormat="false" ht="15" hidden="false" customHeight="false" outlineLevel="0" collapsed="false">
      <c r="A30" s="1" t="n">
        <v>11</v>
      </c>
      <c r="B30" s="15" t="n">
        <f aca="false">STDEV(D30:AX30)</f>
        <v>0.497914243514425</v>
      </c>
      <c r="C30" s="15" t="n">
        <v>2</v>
      </c>
      <c r="D30" s="3" t="n">
        <v>0</v>
      </c>
      <c r="E30" s="3" t="n">
        <v>0</v>
      </c>
      <c r="F30" s="3" t="n">
        <v>0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1</v>
      </c>
      <c r="L30" s="3" t="n">
        <v>0</v>
      </c>
      <c r="M30" s="3" t="n">
        <v>0</v>
      </c>
      <c r="N30" s="3" t="n">
        <v>0</v>
      </c>
      <c r="O30" s="3" t="n">
        <v>-1</v>
      </c>
      <c r="P30" s="3" t="n">
        <v>-1</v>
      </c>
      <c r="Q30" s="3" t="n">
        <v>0</v>
      </c>
      <c r="R30" s="3" t="n">
        <v>-1</v>
      </c>
      <c r="S30" s="3" t="n">
        <v>-1</v>
      </c>
      <c r="T30" s="3" t="n">
        <v>-1</v>
      </c>
      <c r="U30" s="3" t="n">
        <v>0</v>
      </c>
      <c r="V30" s="3" t="n">
        <v>-1</v>
      </c>
      <c r="W30" s="3" t="n">
        <v>0</v>
      </c>
      <c r="X30" s="3" t="n">
        <v>-1</v>
      </c>
      <c r="Y30" s="3" t="n">
        <v>0</v>
      </c>
      <c r="Z30" s="3" t="n">
        <v>0</v>
      </c>
      <c r="AA30" s="3" t="n">
        <v>-1</v>
      </c>
      <c r="AB30" s="3" t="n">
        <v>-1</v>
      </c>
      <c r="AC30" s="3" t="n">
        <v>-1</v>
      </c>
      <c r="AD30" s="3" t="n">
        <v>0</v>
      </c>
      <c r="AE30" s="3" t="n">
        <v>0</v>
      </c>
      <c r="AF30" s="3" t="n">
        <v>-1</v>
      </c>
      <c r="AG30" s="3" t="n">
        <v>-1</v>
      </c>
      <c r="AH30" s="3" t="n">
        <v>-1</v>
      </c>
      <c r="AI30" s="3" t="n">
        <v>0</v>
      </c>
      <c r="AJ30" s="3" t="n">
        <v>0</v>
      </c>
      <c r="AK30" s="3" t="n">
        <v>0</v>
      </c>
      <c r="AL30" s="3" t="n">
        <v>-1</v>
      </c>
      <c r="AM30" s="3" t="n">
        <v>0</v>
      </c>
      <c r="AN30" s="3" t="n">
        <v>0</v>
      </c>
      <c r="AO30" s="3" t="n">
        <v>0</v>
      </c>
      <c r="AP30" s="3" t="n">
        <v>0</v>
      </c>
      <c r="AQ30" s="3" t="n">
        <v>0</v>
      </c>
      <c r="AR30" s="3" t="n">
        <v>0</v>
      </c>
      <c r="AS30" s="3" t="n">
        <v>0</v>
      </c>
      <c r="AT30" s="3" t="n">
        <v>0</v>
      </c>
      <c r="AU30" s="3" t="n">
        <v>0</v>
      </c>
      <c r="AV30" s="3" t="n">
        <v>0</v>
      </c>
      <c r="AW30" s="3" t="n">
        <v>0</v>
      </c>
      <c r="AX30" s="3" t="n">
        <v>0</v>
      </c>
    </row>
    <row r="31" customFormat="false" ht="15" hidden="false" customHeight="false" outlineLevel="0" collapsed="false">
      <c r="A31" s="19" t="n">
        <v>12</v>
      </c>
      <c r="B31" s="15" t="n">
        <f aca="false">STDEV(D31:AF31)</f>
        <v>0.685888729863448</v>
      </c>
      <c r="C31" s="15" t="n">
        <v>2</v>
      </c>
      <c r="D31" s="3" t="n">
        <v>0</v>
      </c>
      <c r="E31" s="3" t="n">
        <v>0</v>
      </c>
      <c r="F31" s="3" t="n">
        <v>0</v>
      </c>
      <c r="G31" s="3" t="n">
        <v>0</v>
      </c>
      <c r="H31" s="3" t="n">
        <v>0</v>
      </c>
      <c r="I31" s="3" t="n">
        <v>0</v>
      </c>
      <c r="J31" s="3" t="n">
        <v>1</v>
      </c>
      <c r="K31" s="3" t="n">
        <v>1</v>
      </c>
      <c r="L31" s="3" t="n">
        <v>2</v>
      </c>
      <c r="M31" s="3" t="n">
        <v>1</v>
      </c>
      <c r="N31" s="3" t="n">
        <v>1</v>
      </c>
      <c r="O31" s="3" t="n">
        <v>0</v>
      </c>
      <c r="P31" s="3" t="n">
        <v>1</v>
      </c>
      <c r="Q31" s="3" t="n">
        <v>1</v>
      </c>
      <c r="R31" s="3" t="n">
        <v>2</v>
      </c>
      <c r="S31" s="3" t="n">
        <v>0</v>
      </c>
      <c r="T31" s="3" t="n">
        <v>0</v>
      </c>
      <c r="U31" s="3" t="n">
        <v>0</v>
      </c>
      <c r="V31" s="3" t="n">
        <v>0</v>
      </c>
      <c r="W31" s="3" t="n">
        <v>0</v>
      </c>
      <c r="X31" s="3" t="n">
        <v>0</v>
      </c>
      <c r="Y31" s="3" t="n">
        <v>0</v>
      </c>
      <c r="Z31" s="3" t="n">
        <v>2</v>
      </c>
      <c r="AA31" s="3" t="n">
        <v>1</v>
      </c>
      <c r="AB31" s="3" t="n">
        <v>0</v>
      </c>
      <c r="AC31" s="3" t="n">
        <v>0</v>
      </c>
      <c r="AD31" s="3" t="n">
        <v>0</v>
      </c>
      <c r="AE31" s="3" t="n">
        <v>0</v>
      </c>
      <c r="AF31" s="3" t="n">
        <v>0</v>
      </c>
    </row>
    <row r="32" customFormat="false" ht="15" hidden="false" customHeight="false" outlineLevel="0" collapsed="false">
      <c r="A32" s="1" t="n">
        <v>13</v>
      </c>
      <c r="B32" s="15" t="n">
        <f aca="false">STDEV(D32:Y32)</f>
        <v>0.732663999932122</v>
      </c>
      <c r="C32" s="15" t="n">
        <v>2</v>
      </c>
      <c r="D32" s="3" t="n">
        <v>0</v>
      </c>
      <c r="E32" s="3" t="n">
        <v>0</v>
      </c>
      <c r="F32" s="3" t="n">
        <v>0</v>
      </c>
      <c r="G32" s="3" t="n">
        <v>0</v>
      </c>
      <c r="H32" s="3" t="n">
        <v>0</v>
      </c>
      <c r="I32" s="3" t="n">
        <v>0</v>
      </c>
      <c r="J32" s="3" t="n">
        <v>-1</v>
      </c>
      <c r="K32" s="3" t="n">
        <v>-1</v>
      </c>
      <c r="L32" s="3" t="n">
        <v>-1</v>
      </c>
      <c r="M32" s="3" t="n">
        <v>-1</v>
      </c>
      <c r="N32" s="3" t="n">
        <v>-1</v>
      </c>
      <c r="O32" s="3" t="n">
        <v>-1</v>
      </c>
      <c r="P32" s="3" t="n">
        <v>-1</v>
      </c>
      <c r="Q32" s="3" t="n">
        <v>-1</v>
      </c>
      <c r="R32" s="3" t="n">
        <v>0</v>
      </c>
      <c r="S32" s="3" t="n">
        <v>0</v>
      </c>
      <c r="T32" s="3" t="n">
        <v>0</v>
      </c>
      <c r="U32" s="3" t="n">
        <v>1</v>
      </c>
      <c r="V32" s="3" t="n">
        <v>1</v>
      </c>
      <c r="W32" s="3" t="n">
        <v>0</v>
      </c>
      <c r="X32" s="3" t="n">
        <v>1</v>
      </c>
      <c r="Y32" s="3" t="n">
        <v>1</v>
      </c>
    </row>
    <row r="33" customFormat="false" ht="15" hidden="false" customHeight="false" outlineLevel="0" collapsed="false">
      <c r="A33" s="20" t="n">
        <v>14</v>
      </c>
      <c r="B33" s="21" t="n">
        <f aca="false">STDEV(D33:CG33)</f>
        <v>0.726742162276686</v>
      </c>
      <c r="C33" s="21" t="n">
        <v>3</v>
      </c>
      <c r="D33" s="6" t="n">
        <v>0</v>
      </c>
      <c r="E33" s="6" t="n">
        <v>0</v>
      </c>
      <c r="F33" s="6" t="n">
        <v>0</v>
      </c>
      <c r="G33" s="6" t="n">
        <v>0</v>
      </c>
      <c r="H33" s="6" t="n">
        <v>0</v>
      </c>
      <c r="I33" s="6" t="n">
        <v>0</v>
      </c>
      <c r="J33" s="6" t="n">
        <v>0</v>
      </c>
      <c r="K33" s="6" t="n">
        <v>0</v>
      </c>
      <c r="L33" s="6" t="n">
        <v>0</v>
      </c>
      <c r="M33" s="6" t="n">
        <v>0</v>
      </c>
      <c r="N33" s="6" t="n">
        <v>0</v>
      </c>
      <c r="O33" s="6" t="n">
        <v>0</v>
      </c>
      <c r="P33" s="6" t="n">
        <v>0</v>
      </c>
      <c r="Q33" s="6" t="n">
        <v>0</v>
      </c>
      <c r="R33" s="6" t="n">
        <v>0</v>
      </c>
      <c r="S33" s="6" t="n">
        <v>0</v>
      </c>
      <c r="T33" s="6" t="n">
        <v>0</v>
      </c>
      <c r="U33" s="6" t="n">
        <v>0</v>
      </c>
      <c r="V33" s="6" t="n">
        <v>0</v>
      </c>
      <c r="W33" s="6" t="n">
        <v>0</v>
      </c>
      <c r="X33" s="6" t="n">
        <v>1</v>
      </c>
      <c r="Y33" s="6" t="n">
        <v>0</v>
      </c>
      <c r="Z33" s="6" t="n">
        <v>1</v>
      </c>
      <c r="AA33" s="6" t="n">
        <v>0</v>
      </c>
      <c r="AB33" s="6" t="n">
        <v>0</v>
      </c>
      <c r="AC33" s="6" t="n">
        <v>0</v>
      </c>
      <c r="AD33" s="6" t="n">
        <v>0</v>
      </c>
      <c r="AE33" s="6" t="n">
        <v>0</v>
      </c>
      <c r="AF33" s="6" t="n">
        <v>1</v>
      </c>
      <c r="AG33" s="6" t="n">
        <v>0</v>
      </c>
      <c r="AH33" s="6" t="n">
        <v>0</v>
      </c>
      <c r="AI33" s="6" t="n">
        <v>0</v>
      </c>
      <c r="AJ33" s="6" t="n">
        <v>0</v>
      </c>
      <c r="AK33" s="6" t="n">
        <v>0</v>
      </c>
      <c r="AL33" s="6" t="n">
        <v>0</v>
      </c>
      <c r="AM33" s="6" t="n">
        <v>1</v>
      </c>
      <c r="AN33" s="6" t="n">
        <v>0</v>
      </c>
      <c r="AO33" s="6" t="n">
        <v>0</v>
      </c>
      <c r="AP33" s="6" t="n">
        <v>0</v>
      </c>
      <c r="AQ33" s="6" t="n">
        <v>0</v>
      </c>
      <c r="AR33" s="6" t="n">
        <v>0</v>
      </c>
      <c r="AS33" s="6" t="n">
        <v>0</v>
      </c>
      <c r="AT33" s="6" t="n">
        <v>0</v>
      </c>
      <c r="AU33" s="6" t="n">
        <v>-1</v>
      </c>
      <c r="AV33" s="6" t="n">
        <v>0</v>
      </c>
      <c r="AW33" s="6" t="n">
        <v>-1</v>
      </c>
      <c r="AX33" s="6" t="n">
        <v>-1</v>
      </c>
      <c r="AY33" s="6" t="n">
        <v>0</v>
      </c>
      <c r="AZ33" s="6" t="n">
        <v>0</v>
      </c>
      <c r="BA33" s="6" t="n">
        <v>-1</v>
      </c>
      <c r="BB33" s="6" t="n">
        <v>-1</v>
      </c>
      <c r="BC33" s="6" t="n">
        <v>-1</v>
      </c>
      <c r="BD33" s="6" t="n">
        <v>-1</v>
      </c>
      <c r="BE33" s="6" t="n">
        <v>0</v>
      </c>
      <c r="BF33" s="6" t="n">
        <v>-1</v>
      </c>
      <c r="BG33" s="6" t="n">
        <v>-1</v>
      </c>
      <c r="BH33" s="6" t="n">
        <v>0</v>
      </c>
      <c r="BI33" s="6" t="n">
        <v>0</v>
      </c>
      <c r="BJ33" s="6" t="n">
        <v>-1</v>
      </c>
      <c r="BK33" s="6" t="n">
        <v>-1</v>
      </c>
      <c r="BL33" s="6" t="n">
        <v>-1</v>
      </c>
      <c r="BM33" s="6" t="n">
        <v>-1</v>
      </c>
      <c r="BN33" s="6" t="n">
        <v>1</v>
      </c>
      <c r="BO33" s="6" t="n">
        <v>1</v>
      </c>
      <c r="BP33" s="6" t="n">
        <v>1</v>
      </c>
      <c r="BQ33" s="6" t="n">
        <v>2</v>
      </c>
      <c r="BR33" s="6" t="n">
        <v>2</v>
      </c>
      <c r="BS33" s="6" t="n">
        <v>1</v>
      </c>
      <c r="BT33" s="6" t="n">
        <v>1</v>
      </c>
      <c r="BU33" s="6" t="n">
        <v>1</v>
      </c>
      <c r="BV33" s="6" t="n">
        <v>1</v>
      </c>
      <c r="BW33" s="6" t="n">
        <v>2</v>
      </c>
      <c r="BX33" s="6" t="n">
        <v>0</v>
      </c>
      <c r="BY33" s="6" t="n">
        <v>2</v>
      </c>
      <c r="BZ33" s="6" t="n">
        <v>0</v>
      </c>
      <c r="CA33" s="6" t="n">
        <v>1</v>
      </c>
      <c r="CB33" s="6" t="n">
        <v>0</v>
      </c>
      <c r="CC33" s="6" t="n">
        <v>0</v>
      </c>
      <c r="CD33" s="6" t="n">
        <v>0</v>
      </c>
      <c r="CE33" s="6" t="n">
        <v>1</v>
      </c>
      <c r="CF33" s="6" t="n">
        <v>1</v>
      </c>
      <c r="CG33" s="6" t="n">
        <v>1</v>
      </c>
      <c r="CH33" s="6"/>
      <c r="CI33" s="6"/>
      <c r="CJ33" s="6"/>
      <c r="CK33" s="6"/>
      <c r="CL33" s="6"/>
      <c r="CM33" s="6"/>
      <c r="CN33" s="6"/>
      <c r="CO33" s="6"/>
      <c r="CP33" s="6"/>
    </row>
    <row r="34" customFormat="false" ht="17" hidden="false" customHeight="false" outlineLevel="0" collapsed="false">
      <c r="A34" s="22" t="s">
        <v>6</v>
      </c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  <c r="CL34" s="14"/>
      <c r="CM34" s="14"/>
      <c r="CN34" s="14"/>
      <c r="CO34" s="14"/>
      <c r="CP34" s="14"/>
    </row>
    <row r="37" customFormat="false" ht="15" hidden="false" customHeight="false" outlineLevel="0" collapsed="false">
      <c r="A37" s="23"/>
    </row>
  </sheetData>
  <mergeCells count="4">
    <mergeCell ref="A1:I1"/>
    <mergeCell ref="A2:C2"/>
    <mergeCell ref="A18:C18"/>
    <mergeCell ref="A34:M34"/>
  </mergeCells>
  <printOptions headings="false" gridLines="false" gridLinesSet="true" horizontalCentered="false" verticalCentered="false"/>
  <pageMargins left="0.196527777777778" right="0.236111111111111" top="0.7875" bottom="0.78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16T10:22:14Z</dcterms:created>
  <dc:creator>Radiology</dc:creator>
  <dc:description/>
  <dc:language>en-US</dc:language>
  <cp:lastModifiedBy>Saito</cp:lastModifiedBy>
  <cp:lastPrinted>2012-04-22T06:54:44Z</cp:lastPrinted>
  <dcterms:modified xsi:type="dcterms:W3CDTF">2014-06-30T10:03:41Z</dcterms:modified>
  <cp:revision>0</cp:revision>
  <dc:subject/>
  <dc:title/>
</cp:coreProperties>
</file>